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milic\Downloads\"/>
    </mc:Choice>
  </mc:AlternateContent>
  <xr:revisionPtr revIDLastSave="0" documentId="8_{5EB5D846-DB7B-444C-A510-239F07AA9FA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of Contents" sheetId="18" r:id="rId1"/>
    <sheet name="1. Gene Table" sheetId="2" r:id="rId2"/>
    <sheet name="2. Raw Ct values" sheetId="9" r:id="rId3"/>
    <sheet name="3. Summary of Results" sheetId="11" r:id="rId4"/>
    <sheet name="4. Average Ct" sheetId="3" r:id="rId5"/>
    <sheet name="5. Average Delta(Ct)" sheetId="4" r:id="rId6"/>
    <sheet name="6. 2^(-Avg.(Delta(Ct))" sheetId="5" r:id="rId7"/>
    <sheet name="7. Fold Change" sheetId="6" r:id="rId8"/>
    <sheet name="8. p-value" sheetId="7" r:id="rId9"/>
    <sheet name="9. Fold Regulation" sheetId="8" r:id="rId10"/>
    <sheet name="10. QP vs SCR" sheetId="10" r:id="rId11"/>
  </sheets>
  <definedNames>
    <definedName name="_xlnm._FilterDatabase" localSheetId="3" hidden="1">'3. Summary of Results'!$A$3:$T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1" l="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4" i="11"/>
  <c r="M2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5" i="11"/>
  <c r="M26" i="11"/>
  <c r="M27" i="11"/>
  <c r="M28" i="11"/>
  <c r="M29" i="11"/>
  <c r="M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H4" i="11"/>
  <c r="G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4" i="11"/>
</calcChain>
</file>

<file path=xl/sharedStrings.xml><?xml version="1.0" encoding="utf-8"?>
<sst xmlns="http://schemas.openxmlformats.org/spreadsheetml/2006/main" count="1748" uniqueCount="823">
  <si>
    <t>PCR Array Catalog #:</t>
  </si>
  <si>
    <t>PAHS-121Z</t>
  </si>
  <si>
    <t>Position</t>
  </si>
  <si>
    <t>Unigene</t>
  </si>
  <si>
    <t>Refseq</t>
  </si>
  <si>
    <t>Symbol</t>
  </si>
  <si>
    <t>Description</t>
  </si>
  <si>
    <t>Gname</t>
  </si>
  <si>
    <t>RT2 Catalog</t>
  </si>
  <si>
    <t>A01</t>
  </si>
  <si>
    <t>Hs.500483</t>
  </si>
  <si>
    <t>NM_001613</t>
  </si>
  <si>
    <t>ACTA2</t>
  </si>
  <si>
    <t>Actin, alpha 2, smooth muscle, aorta</t>
  </si>
  <si>
    <t>AAT6/ACTSA/MYMY5</t>
  </si>
  <si>
    <t>PPH01300B</t>
  </si>
  <si>
    <t>A09</t>
  </si>
  <si>
    <t>Hs.172928</t>
  </si>
  <si>
    <t>NM_000088</t>
  </si>
  <si>
    <t>COL1A1</t>
  </si>
  <si>
    <t>Collagen, type I, alpha 1</t>
  </si>
  <si>
    <t>EDSC/OI1/OI2/OI3/OI4</t>
  </si>
  <si>
    <t>PPH01299F</t>
  </si>
  <si>
    <t>A10</t>
  </si>
  <si>
    <t>Hs.489142</t>
  </si>
  <si>
    <t>NM_000089</t>
  </si>
  <si>
    <t>COL1A2</t>
  </si>
  <si>
    <t>Collagen, type I, alpha 2</t>
  </si>
  <si>
    <t>OI4</t>
  </si>
  <si>
    <t>PPH01918B</t>
  </si>
  <si>
    <t>A11</t>
  </si>
  <si>
    <t>Hs.443625</t>
  </si>
  <si>
    <t>NM_000090</t>
  </si>
  <si>
    <t>COL3A1</t>
  </si>
  <si>
    <t>Collagen, type III, alpha 1</t>
  </si>
  <si>
    <t>EDS4A</t>
  </si>
  <si>
    <t>PPH00439F</t>
  </si>
  <si>
    <t>EDSC</t>
  </si>
  <si>
    <t>B03</t>
  </si>
  <si>
    <t>Hs.445827</t>
  </si>
  <si>
    <t>NM_000393</t>
  </si>
  <si>
    <t>COL5A2</t>
  </si>
  <si>
    <t>Collagen, type V, alpha 2</t>
  </si>
  <si>
    <t>PPH00781A</t>
  </si>
  <si>
    <t>B10</t>
  </si>
  <si>
    <t>Hs.632466</t>
  </si>
  <si>
    <t>NM_000396</t>
  </si>
  <si>
    <t>CTSK</t>
  </si>
  <si>
    <t>Cathepsin K</t>
  </si>
  <si>
    <t>CTS02/CTSO/CTSO1/CTSO2/PKND/PYCD</t>
  </si>
  <si>
    <t>PPH02137A</t>
  </si>
  <si>
    <t>C02</t>
  </si>
  <si>
    <t>Hs.75765</t>
  </si>
  <si>
    <t>NM_002089</t>
  </si>
  <si>
    <t>CXCL2</t>
  </si>
  <si>
    <t>Chemokine (C-X-C motif) ligand 2</t>
  </si>
  <si>
    <t>CINC-2a/GRO2/GROb/MGSA-b/MIP-2a/MIP2/MIP2A/SCYB2</t>
  </si>
  <si>
    <t>PPH00552F</t>
  </si>
  <si>
    <t>C10</t>
  </si>
  <si>
    <t>Hs.284244</t>
  </si>
  <si>
    <t>NM_002006</t>
  </si>
  <si>
    <t>FGF2</t>
  </si>
  <si>
    <t>Fibroblast growth factor 2 (basic)</t>
  </si>
  <si>
    <t>BFGF/FGF-2/FGFB/HBGF-2</t>
  </si>
  <si>
    <t>PPH00257C</t>
  </si>
  <si>
    <t>C11</t>
  </si>
  <si>
    <t>Hs.567268</t>
  </si>
  <si>
    <t>NM_002009</t>
  </si>
  <si>
    <t>FGF7</t>
  </si>
  <si>
    <t>Fibroblast growth factor 7</t>
  </si>
  <si>
    <t>HBGF-7/KGF</t>
  </si>
  <si>
    <t>PPH00521F</t>
  </si>
  <si>
    <t>D09</t>
  </si>
  <si>
    <t>Hs.532082</t>
  </si>
  <si>
    <t>NM_002184</t>
  </si>
  <si>
    <t>IL6ST</t>
  </si>
  <si>
    <t>Interleukin 6 signal transducer (gp130, oncostatin M receptor)</t>
  </si>
  <si>
    <t>CD130/CDW130/GP130/IL-6RB</t>
  </si>
  <si>
    <t>PPH00589F</t>
  </si>
  <si>
    <t>D10</t>
  </si>
  <si>
    <t>Hs.644352</t>
  </si>
  <si>
    <t>NM_181501</t>
  </si>
  <si>
    <t>ITGA1</t>
  </si>
  <si>
    <t>Integrin, alpha 1</t>
  </si>
  <si>
    <t>CD49a/VLA1</t>
  </si>
  <si>
    <t>PPH00627B</t>
  </si>
  <si>
    <t>D11</t>
  </si>
  <si>
    <t>Hs.482077</t>
  </si>
  <si>
    <t>NM_002203</t>
  </si>
  <si>
    <t>ITGA2</t>
  </si>
  <si>
    <t>Integrin, alpha 2 (CD49B, alpha 2 subunit of VLA-2 receptor)</t>
  </si>
  <si>
    <t>BR/CD49B/GPIa/HPA-5/VLA-2/VLAA2</t>
  </si>
  <si>
    <t>PPH00625F</t>
  </si>
  <si>
    <t>E01</t>
  </si>
  <si>
    <t>Hs.440955</t>
  </si>
  <si>
    <t>NM_000885</t>
  </si>
  <si>
    <t>ITGA4</t>
  </si>
  <si>
    <t>Integrin, alpha 4 (antigen CD49D, alpha 4 subunit of VLA-4 receptor)</t>
  </si>
  <si>
    <t>CD49D/IA4</t>
  </si>
  <si>
    <t>PPH00659F</t>
  </si>
  <si>
    <t>E04</t>
  </si>
  <si>
    <t>Hs.436873</t>
  </si>
  <si>
    <t>NM_002210</t>
  </si>
  <si>
    <t>ITGAV</t>
  </si>
  <si>
    <t>Integrin, alpha V (vitronectin receptor, alpha polypeptide, antigen CD51)</t>
  </si>
  <si>
    <t>CD51/MSK8/VNRA/VTNR</t>
  </si>
  <si>
    <t>PPH00628C</t>
  </si>
  <si>
    <t>E05</t>
  </si>
  <si>
    <t>Hs.643813</t>
  </si>
  <si>
    <t>NM_002211</t>
  </si>
  <si>
    <t>ITGB1</t>
  </si>
  <si>
    <t>Integrin, beta 1 (fibronectin receptor, beta polypeptide, antigen CD29 includes MDF2, MSK12)</t>
  </si>
  <si>
    <t>CD29/FNRB/GPIIA/MDF2/MSK12/VLA-BETA/VLAB</t>
  </si>
  <si>
    <t>PPH00650B</t>
  </si>
  <si>
    <t>E09</t>
  </si>
  <si>
    <t>Hs.431850</t>
  </si>
  <si>
    <t>NM_002745</t>
  </si>
  <si>
    <t>MAPK1</t>
  </si>
  <si>
    <t>Mitogen-activated protein kinase 1</t>
  </si>
  <si>
    <t>ERK/ERK-2/ERK2/ERT1/MAPK2/P42MAPK/PRKM1/PRKM2/p38/p40/p41/p41mapk/p42-MAPK</t>
  </si>
  <si>
    <t>PPH00715B</t>
  </si>
  <si>
    <t>E11</t>
  </si>
  <si>
    <t>Hs.407995</t>
  </si>
  <si>
    <t>NM_002415</t>
  </si>
  <si>
    <t>MIF</t>
  </si>
  <si>
    <t>Macrophage migration inhibitory factor (glycosylation-inhibiting factor)</t>
  </si>
  <si>
    <t>GIF/GLIF/MMIF</t>
  </si>
  <si>
    <t>PPH00548E</t>
  </si>
  <si>
    <t>E12</t>
  </si>
  <si>
    <t>Hs.83169</t>
  </si>
  <si>
    <t>NM_002421</t>
  </si>
  <si>
    <t>MMP1</t>
  </si>
  <si>
    <t>Matrix metallopeptidase 1 (interstitial collagenase)</t>
  </si>
  <si>
    <t>CLG/CLGN</t>
  </si>
  <si>
    <t>PPH00120B</t>
  </si>
  <si>
    <t>F01</t>
  </si>
  <si>
    <t>Hs.513617</t>
  </si>
  <si>
    <t>NM_004530</t>
  </si>
  <si>
    <t>MMP2</t>
  </si>
  <si>
    <t>Matrix metallopeptidase 2 (gelatinase A, 72kDa gelatinase, 72kDa type IV collagenase)</t>
  </si>
  <si>
    <t>CLG4/CLG4A/MMP-2/MMP-II/MONA/TBE-1</t>
  </si>
  <si>
    <t>PPH00151B</t>
  </si>
  <si>
    <t>F10</t>
  </si>
  <si>
    <t>Hs.196384</t>
  </si>
  <si>
    <t>NM_000963</t>
  </si>
  <si>
    <t>PTGS2</t>
  </si>
  <si>
    <t>Prostaglandin-endoperoxide synthase 2 (prostaglandin G/H synthase and cyclooxygenase)</t>
  </si>
  <si>
    <t>COX-2/COX2/GRIPGHS/PGG/HS/PGHS-2/PHS-2/hCox-2</t>
  </si>
  <si>
    <t>PPH01136F</t>
  </si>
  <si>
    <t>F11</t>
  </si>
  <si>
    <t>Hs.413812</t>
  </si>
  <si>
    <t>NM_006908</t>
  </si>
  <si>
    <t>RAC1</t>
  </si>
  <si>
    <t>Ras-related C3 botulinum toxin substrate 1 (rho family, small GTP binding protein Rac1)</t>
  </si>
  <si>
    <t>MIG5/Rac-1/TC-25/p21-Rac1</t>
  </si>
  <si>
    <t>PPH00733F</t>
  </si>
  <si>
    <t>F12</t>
  </si>
  <si>
    <t>Hs.247077</t>
  </si>
  <si>
    <t>NM_001664</t>
  </si>
  <si>
    <t>RHOA</t>
  </si>
  <si>
    <t>Ras homolog gene family, member A</t>
  </si>
  <si>
    <t>ARH12/ARHA/RHO12/RHOH12</t>
  </si>
  <si>
    <t>PPH00305G</t>
  </si>
  <si>
    <t>G01</t>
  </si>
  <si>
    <t>Hs.414795</t>
  </si>
  <si>
    <t>NM_000602</t>
  </si>
  <si>
    <t>SERPINE1</t>
  </si>
  <si>
    <t>Serpin peptidase inhibitor, clade E (nexin, plasminogen activator inhibitor type 1), member 1</t>
  </si>
  <si>
    <t>PAI/PAI-1/PAI1/PLANH1</t>
  </si>
  <si>
    <t>PPH00215F</t>
  </si>
  <si>
    <t>G06</t>
  </si>
  <si>
    <t>Hs.482390</t>
  </si>
  <si>
    <t>NM_003243</t>
  </si>
  <si>
    <t>TGFBR3</t>
  </si>
  <si>
    <t>Transforming growth factor, beta receptor III</t>
  </si>
  <si>
    <t>BGCAN/betaglycan</t>
  </si>
  <si>
    <t>PPH00399E</t>
  </si>
  <si>
    <t>G07</t>
  </si>
  <si>
    <t>Hs.522632</t>
  </si>
  <si>
    <t>NM_003254</t>
  </si>
  <si>
    <t>TIMP1</t>
  </si>
  <si>
    <t>TIMP metallopeptidase inhibitor 1</t>
  </si>
  <si>
    <t>CLGI/EPA/EPO/HCI/TIMP</t>
  </si>
  <si>
    <t>PPH00771C</t>
  </si>
  <si>
    <t>G09</t>
  </si>
  <si>
    <t>Hs.73793</t>
  </si>
  <si>
    <t>NM_003376</t>
  </si>
  <si>
    <t>VEGFA</t>
  </si>
  <si>
    <t>Vascular endothelial growth factor A</t>
  </si>
  <si>
    <t>MVCD1/VEGF/VPF</t>
  </si>
  <si>
    <t>PPH00251C</t>
  </si>
  <si>
    <t>H03</t>
  </si>
  <si>
    <t>Hs.592355</t>
  </si>
  <si>
    <t>NM_002046</t>
  </si>
  <si>
    <t>GAPDH</t>
  </si>
  <si>
    <t>Glyceraldehyde-3-phosphate dehydrogenase</t>
  </si>
  <si>
    <t>G3PD/GAPD/HEL-S-162eP</t>
  </si>
  <si>
    <t>PPH00150F</t>
  </si>
  <si>
    <t>H06</t>
  </si>
  <si>
    <t>N/A</t>
  </si>
  <si>
    <t>SA_00105</t>
  </si>
  <si>
    <t>HGDC</t>
  </si>
  <si>
    <t>Human Genomic DNA Contamination</t>
  </si>
  <si>
    <t>HIGX1A</t>
  </si>
  <si>
    <t>PPH65835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 xml:space="preserve">AVG Ct	</t>
  </si>
  <si>
    <t>Standard Deviation</t>
  </si>
  <si>
    <t>Control Group</t>
  </si>
  <si>
    <t>Group 1</t>
  </si>
  <si>
    <t>Group 2</t>
  </si>
  <si>
    <t>25.49</t>
  </si>
  <si>
    <t>18.90</t>
  </si>
  <si>
    <t>17.93</t>
  </si>
  <si>
    <t>20.24</t>
  </si>
  <si>
    <t>23.79</t>
  </si>
  <si>
    <t>24.42</t>
  </si>
  <si>
    <t>23.31</t>
  </si>
  <si>
    <t>27.12</t>
  </si>
  <si>
    <t>25.66</t>
  </si>
  <si>
    <t>23.85</t>
  </si>
  <si>
    <t>29.68</t>
  </si>
  <si>
    <t>24.14</t>
  </si>
  <si>
    <t>26.38</t>
  </si>
  <si>
    <t>27.25</t>
  </si>
  <si>
    <t>25.99</t>
  </si>
  <si>
    <t>25.90</t>
  </si>
  <si>
    <t>24.44</t>
  </si>
  <si>
    <t>25.18</t>
  </si>
  <si>
    <t>21.43</t>
  </si>
  <si>
    <t>24.30</t>
  </si>
  <si>
    <t>22.79</t>
  </si>
  <si>
    <t>23.69</t>
  </si>
  <si>
    <t>21.32</t>
  </si>
  <si>
    <t>28.07</t>
  </si>
  <si>
    <t>30.14</t>
  </si>
  <si>
    <t>23.45</t>
  </si>
  <si>
    <t>23.17</t>
  </si>
  <si>
    <t>20.79</t>
  </si>
  <si>
    <t>25.31</t>
  </si>
  <si>
    <t>22.88</t>
  </si>
  <si>
    <t>24.95</t>
  </si>
  <si>
    <t>25.17</t>
  </si>
  <si>
    <t>20.10</t>
  </si>
  <si>
    <t>27.59</t>
  </si>
  <si>
    <t>31.38</t>
  </si>
  <si>
    <t>28.19</t>
  </si>
  <si>
    <t>25.39</t>
  </si>
  <si>
    <t>28.13</t>
  </si>
  <si>
    <t>32.69</t>
  </si>
  <si>
    <t>29.96</t>
  </si>
  <si>
    <t>26.06</t>
  </si>
  <si>
    <t>28.37</t>
  </si>
  <si>
    <t>30.72</t>
  </si>
  <si>
    <t>29.16</t>
  </si>
  <si>
    <t>29.85</t>
  </si>
  <si>
    <t>29.76</t>
  </si>
  <si>
    <t>26.27</t>
  </si>
  <si>
    <t>29.80</t>
  </si>
  <si>
    <t>27.19</t>
  </si>
  <si>
    <t>28.01</t>
  </si>
  <si>
    <t>32.07</t>
  </si>
  <si>
    <t>28.79</t>
  </si>
  <si>
    <t>26.85</t>
  </si>
  <si>
    <t>31.09</t>
  </si>
  <si>
    <t>28.14</t>
  </si>
  <si>
    <t>27.36</t>
  </si>
  <si>
    <t>30.60</t>
  </si>
  <si>
    <t>28.63</t>
  </si>
  <si>
    <t>28.18</t>
  </si>
  <si>
    <t>22.01</t>
  </si>
  <si>
    <t>22.87</t>
  </si>
  <si>
    <t>25.54</t>
  </si>
  <si>
    <t>26.64</t>
  </si>
  <si>
    <t>28.82</t>
  </si>
  <si>
    <t>27.52</t>
  </si>
  <si>
    <t>28.16</t>
  </si>
  <si>
    <t>27.80</t>
  </si>
  <si>
    <t>24.07</t>
  </si>
  <si>
    <t>25.69</t>
  </si>
  <si>
    <t>24.65</t>
  </si>
  <si>
    <t>30.80</t>
  </si>
  <si>
    <t>26.37</t>
  </si>
  <si>
    <t>26.18</t>
  </si>
  <si>
    <t>27.38</t>
  </si>
  <si>
    <t>25.98</t>
  </si>
  <si>
    <t>28.38</t>
  </si>
  <si>
    <t>23.83</t>
  </si>
  <si>
    <t>0.183725</t>
  </si>
  <si>
    <t>0.000000</t>
  </si>
  <si>
    <t>0.460750</t>
  </si>
  <si>
    <t>0.539040</t>
  </si>
  <si>
    <t>0.577931</t>
  </si>
  <si>
    <t>0.395952</t>
  </si>
  <si>
    <t>0.463152</t>
  </si>
  <si>
    <t>0.153339</t>
  </si>
  <si>
    <t>3.862187</t>
  </si>
  <si>
    <t>0.494119</t>
  </si>
  <si>
    <t>0.355065</t>
  </si>
  <si>
    <t>0.478482</t>
  </si>
  <si>
    <t>0.498384</t>
  </si>
  <si>
    <t>0.254951</t>
  </si>
  <si>
    <t>0.346390</t>
  </si>
  <si>
    <t>0.336551</t>
  </si>
  <si>
    <t>0.526649</t>
  </si>
  <si>
    <t>0.462633</t>
  </si>
  <si>
    <t>0.475485</t>
  </si>
  <si>
    <t>0.223991</t>
  </si>
  <si>
    <t>0.719910</t>
  </si>
  <si>
    <t>0.545123</t>
  </si>
  <si>
    <t>0.411988</t>
  </si>
  <si>
    <t>0.324430</t>
  </si>
  <si>
    <t>0.617175</t>
  </si>
  <si>
    <t>0.455169</t>
  </si>
  <si>
    <t>0.563789</t>
  </si>
  <si>
    <t>0.440266</t>
  </si>
  <si>
    <t>1.367637</t>
  </si>
  <si>
    <t>2.232933</t>
  </si>
  <si>
    <t>0.837499</t>
  </si>
  <si>
    <t>1.140717</t>
  </si>
  <si>
    <t>0.973004</t>
  </si>
  <si>
    <t>2.095178</t>
  </si>
  <si>
    <t>2.292922</t>
  </si>
  <si>
    <t>1.011396</t>
  </si>
  <si>
    <t>0.992523</t>
  </si>
  <si>
    <t>0.947676</t>
  </si>
  <si>
    <t>0.909557</t>
  </si>
  <si>
    <t>1.086468</t>
  </si>
  <si>
    <t>1.043379</t>
  </si>
  <si>
    <t>1.221760</t>
  </si>
  <si>
    <t>1.529233</t>
  </si>
  <si>
    <t>0.916903</t>
  </si>
  <si>
    <t>1.069576</t>
  </si>
  <si>
    <t>0.945188</t>
  </si>
  <si>
    <t>1.181090</t>
  </si>
  <si>
    <t>1.771615</t>
  </si>
  <si>
    <t>1.507406</t>
  </si>
  <si>
    <t>1.586809</t>
  </si>
  <si>
    <t>1.640008</t>
  </si>
  <si>
    <t>1.976713</t>
  </si>
  <si>
    <t>0.904483</t>
  </si>
  <si>
    <t>1.507943</t>
  </si>
  <si>
    <t>1.581248</t>
  </si>
  <si>
    <t>2.167068</t>
  </si>
  <si>
    <t>3.852823</t>
  </si>
  <si>
    <t>3.179089</t>
  </si>
  <si>
    <t>2.216229</t>
  </si>
  <si>
    <t>2.004420</t>
  </si>
  <si>
    <t>2.092100</t>
  </si>
  <si>
    <t>1.346056</t>
  </si>
  <si>
    <t>1.947083</t>
  </si>
  <si>
    <t>1.825871</t>
  </si>
  <si>
    <t>2.364039</t>
  </si>
  <si>
    <t>1.911956</t>
  </si>
  <si>
    <t>2.699648</t>
  </si>
  <si>
    <t>2.042695</t>
  </si>
  <si>
    <t>2.455393</t>
  </si>
  <si>
    <t>2.538771</t>
  </si>
  <si>
    <t>2.418959</t>
  </si>
  <si>
    <t>2.144541</t>
  </si>
  <si>
    <t>2.598936</t>
  </si>
  <si>
    <t>3.648690</t>
  </si>
  <si>
    <t>1.618748</t>
  </si>
  <si>
    <t>2.319613</t>
  </si>
  <si>
    <t>1.796428</t>
  </si>
  <si>
    <t>3.441593</t>
  </si>
  <si>
    <t>1.672089</t>
  </si>
  <si>
    <t>3.757605</t>
  </si>
  <si>
    <t>2.175913</t>
  </si>
  <si>
    <t>3.063588</t>
  </si>
  <si>
    <t>AVG Delta(Ct)  (Ct(GOI) - Ave Ct(HKG))</t>
  </si>
  <si>
    <t>5.39</t>
  </si>
  <si>
    <t>-1.20</t>
  </si>
  <si>
    <t>-2.17</t>
  </si>
  <si>
    <t>0.15</t>
  </si>
  <si>
    <t>3.69</t>
  </si>
  <si>
    <t>4.32</t>
  </si>
  <si>
    <t>3.21</t>
  </si>
  <si>
    <t>7.02</t>
  </si>
  <si>
    <t>5.56</t>
  </si>
  <si>
    <t>3.76</t>
  </si>
  <si>
    <t>4.04</t>
  </si>
  <si>
    <t>6.29</t>
  </si>
  <si>
    <t>7.15</t>
  </si>
  <si>
    <t>5.80</t>
  </si>
  <si>
    <t>5.09</t>
  </si>
  <si>
    <t>1.33</t>
  </si>
  <si>
    <t>3.08</t>
  </si>
  <si>
    <t>4.20</t>
  </si>
  <si>
    <t>2.70</t>
  </si>
  <si>
    <t>3.59</t>
  </si>
  <si>
    <t>1.22</t>
  </si>
  <si>
    <t>8.19</t>
  </si>
  <si>
    <t>5.67</t>
  </si>
  <si>
    <t>10.05</t>
  </si>
  <si>
    <t>3.35</t>
  </si>
  <si>
    <t>0.70</t>
  </si>
  <si>
    <t>5.21</t>
  </si>
  <si>
    <t>2.78</t>
  </si>
  <si>
    <t>4.85</t>
  </si>
  <si>
    <t>0.00</t>
  </si>
  <si>
    <t>2.74</t>
  </si>
  <si>
    <t>-0.44</t>
  </si>
  <si>
    <t>-3.24</t>
  </si>
  <si>
    <t>-3.46</t>
  </si>
  <si>
    <t>-0.50</t>
  </si>
  <si>
    <t>-0.56</t>
  </si>
  <si>
    <t>3.34</t>
  </si>
  <si>
    <t>4.06</t>
  </si>
  <si>
    <t>-2.57</t>
  </si>
  <si>
    <t>6.98</t>
  </si>
  <si>
    <t>-0.26</t>
  </si>
  <si>
    <t>2.08</t>
  </si>
  <si>
    <t>0.52</t>
  </si>
  <si>
    <t>1.21</t>
  </si>
  <si>
    <t>3.47</t>
  </si>
  <si>
    <t>1.13</t>
  </si>
  <si>
    <t>-2.36</t>
  </si>
  <si>
    <t>1.17</t>
  </si>
  <si>
    <t>-1.44</t>
  </si>
  <si>
    <t>-2.65</t>
  </si>
  <si>
    <t>-0.62</t>
  </si>
  <si>
    <t>3.44</t>
  </si>
  <si>
    <t>-1.78</t>
  </si>
  <si>
    <t>2.46</t>
  </si>
  <si>
    <t>-0.49</t>
  </si>
  <si>
    <t>-1.27</t>
  </si>
  <si>
    <t>1.97</t>
  </si>
  <si>
    <t>2.15</t>
  </si>
  <si>
    <t>4.35</t>
  </si>
  <si>
    <t>-0.04</t>
  </si>
  <si>
    <t>-1.81</t>
  </si>
  <si>
    <t>-0.96</t>
  </si>
  <si>
    <t>3.02</t>
  </si>
  <si>
    <t>0.62</t>
  </si>
  <si>
    <t>8.69</t>
  </si>
  <si>
    <t>5.85</t>
  </si>
  <si>
    <t>8.40</t>
  </si>
  <si>
    <t>1.71</t>
  </si>
  <si>
    <t>9.18</t>
  </si>
  <si>
    <t>2.81</t>
  </si>
  <si>
    <t>4.99</t>
  </si>
  <si>
    <t>6.03</t>
  </si>
  <si>
    <t>4.33</t>
  </si>
  <si>
    <t>6.26</t>
  </si>
  <si>
    <t>3.97</t>
  </si>
  <si>
    <t>0.25</t>
  </si>
  <si>
    <t>1.86</t>
  </si>
  <si>
    <t>0.82</t>
  </si>
  <si>
    <t>1.12</t>
  </si>
  <si>
    <t>2.55</t>
  </si>
  <si>
    <t>2.35</t>
  </si>
  <si>
    <t>3.56</t>
  </si>
  <si>
    <t>4.56</t>
  </si>
  <si>
    <t>0.78</t>
  </si>
  <si>
    <t>0.360250</t>
  </si>
  <si>
    <t>0.255103</t>
  </si>
  <si>
    <t>0.166093</t>
  </si>
  <si>
    <t>0.179757</t>
  </si>
  <si>
    <t>0.805091</t>
  </si>
  <si>
    <t>0.411438</t>
  </si>
  <si>
    <t>0.574265</t>
  </si>
  <si>
    <t>3.556066</t>
  </si>
  <si>
    <t>0.336606</t>
  </si>
  <si>
    <t>0.098551</t>
  </si>
  <si>
    <t>0.052524</t>
  </si>
  <si>
    <t>0.266624</t>
  </si>
  <si>
    <t>0.285163</t>
  </si>
  <si>
    <t>0.223814</t>
  </si>
  <si>
    <t>0.398964</t>
  </si>
  <si>
    <t>0.172023</t>
  </si>
  <si>
    <t>0.108234</t>
  </si>
  <si>
    <t>0.217697</t>
  </si>
  <si>
    <t>0.223220</t>
  </si>
  <si>
    <t>0.327041</t>
  </si>
  <si>
    <t>0.161209</t>
  </si>
  <si>
    <t>0.064001</t>
  </si>
  <si>
    <t>0.178069</t>
  </si>
  <si>
    <t>0.270966</t>
  </si>
  <si>
    <t>0.065004</t>
  </si>
  <si>
    <t>0.208368</t>
  </si>
  <si>
    <t>0.452134</t>
  </si>
  <si>
    <t>2.513561</t>
  </si>
  <si>
    <t>0.960009</t>
  </si>
  <si>
    <t>0.933158</t>
  </si>
  <si>
    <t>0.631090</t>
  </si>
  <si>
    <t>2.092609</t>
  </si>
  <si>
    <t>1.581639</t>
  </si>
  <si>
    <t>0.794604</t>
  </si>
  <si>
    <t>0.602331</t>
  </si>
  <si>
    <t>0.704381</t>
  </si>
  <si>
    <t>1.067766</t>
  </si>
  <si>
    <t>0.569395</t>
  </si>
  <si>
    <t>0.715532</t>
  </si>
  <si>
    <t>0.619972</t>
  </si>
  <si>
    <t>0.678062</t>
  </si>
  <si>
    <t>0.695606</t>
  </si>
  <si>
    <t>0.892328</t>
  </si>
  <si>
    <t>0.780133</t>
  </si>
  <si>
    <t>1.277849</t>
  </si>
  <si>
    <t>1.022865</t>
  </si>
  <si>
    <t>0.922117</t>
  </si>
  <si>
    <t>1.475811</t>
  </si>
  <si>
    <t>0.060742</t>
  </si>
  <si>
    <t>1.510836</t>
  </si>
  <si>
    <t>0.700550</t>
  </si>
  <si>
    <t>0.954362</t>
  </si>
  <si>
    <t>0.946960</t>
  </si>
  <si>
    <t>1.047391</t>
  </si>
  <si>
    <t>0.234142</t>
  </si>
  <si>
    <t>0.925648</t>
  </si>
  <si>
    <t>1.166050</t>
  </si>
  <si>
    <t>1.081166</t>
  </si>
  <si>
    <t>2.014073</t>
  </si>
  <si>
    <t>1.420487</t>
  </si>
  <si>
    <t>1.454536</t>
  </si>
  <si>
    <t>0.742802</t>
  </si>
  <si>
    <t>1.570327</t>
  </si>
  <si>
    <t>0.478159</t>
  </si>
  <si>
    <t>1.138525</t>
  </si>
  <si>
    <t>0.753971</t>
  </si>
  <si>
    <t>0.564442</t>
  </si>
  <si>
    <t>0.734783</t>
  </si>
  <si>
    <t>0.981194</t>
  </si>
  <si>
    <t>0.491055</t>
  </si>
  <si>
    <t>0.715567</t>
  </si>
  <si>
    <t>2.335646</t>
  </si>
  <si>
    <t>0.772209</t>
  </si>
  <si>
    <t>2.427233</t>
  </si>
  <si>
    <t>0.411170</t>
  </si>
  <si>
    <t>1.978679</t>
  </si>
  <si>
    <t>0.933866</t>
  </si>
  <si>
    <t>1.264825</t>
  </si>
  <si>
    <t>2^(-Avg.(Delta(Ct))</t>
  </si>
  <si>
    <t>0.023846</t>
  </si>
  <si>
    <t>2.292655</t>
  </si>
  <si>
    <t>4.493961</t>
  </si>
  <si>
    <t>0.904128</t>
  </si>
  <si>
    <t>0.049898</t>
  </si>
  <si>
    <t>0.108056</t>
  </si>
  <si>
    <t>0.007716</t>
  </si>
  <si>
    <t>0.021131</t>
  </si>
  <si>
    <t>0.073984</t>
  </si>
  <si>
    <t>0.060647</t>
  </si>
  <si>
    <t>0.012810</t>
  </si>
  <si>
    <t>0.007032</t>
  </si>
  <si>
    <t>0.017958</t>
  </si>
  <si>
    <t>0.029459</t>
  </si>
  <si>
    <t>0.397638</t>
  </si>
  <si>
    <t>0.054249</t>
  </si>
  <si>
    <t>0.154241</t>
  </si>
  <si>
    <t>0.082919</t>
  </si>
  <si>
    <t>0.428950</t>
  </si>
  <si>
    <t>0.000946</t>
  </si>
  <si>
    <t>0.097876</t>
  </si>
  <si>
    <t>0.118653</t>
  </si>
  <si>
    <t>0.617181</t>
  </si>
  <si>
    <t>0.027028</t>
  </si>
  <si>
    <t>0.145250</t>
  </si>
  <si>
    <t>0.034662</t>
  </si>
  <si>
    <t>1.000000</t>
  </si>
  <si>
    <t>0.149305</t>
  </si>
  <si>
    <t>1.357168</t>
  </si>
  <si>
    <t>9.438037</t>
  </si>
  <si>
    <t>11.029631</t>
  </si>
  <si>
    <t>1.416080</t>
  </si>
  <si>
    <t>1.479294</t>
  </si>
  <si>
    <t>0.059997</t>
  </si>
  <si>
    <t>0.398156</t>
  </si>
  <si>
    <t>5.957057</t>
  </si>
  <si>
    <t>1.199395</t>
  </si>
  <si>
    <t>0.236020</t>
  </si>
  <si>
    <t>0.696320</t>
  </si>
  <si>
    <t>0.430776</t>
  </si>
  <si>
    <t>0.457614</t>
  </si>
  <si>
    <t>5.145173</t>
  </si>
  <si>
    <t>0.444496</t>
  </si>
  <si>
    <t>2.717853</t>
  </si>
  <si>
    <t>6.256938</t>
  </si>
  <si>
    <t>1.538896</t>
  </si>
  <si>
    <t>0.092351</t>
  </si>
  <si>
    <t>0.898708</t>
  </si>
  <si>
    <t>3.437030</t>
  </si>
  <si>
    <t>0.182352</t>
  </si>
  <si>
    <t>1.404925</t>
  </si>
  <si>
    <t>2.408731</t>
  </si>
  <si>
    <t>0.255758</t>
  </si>
  <si>
    <t>0.048933</t>
  </si>
  <si>
    <t>1.027888</t>
  </si>
  <si>
    <t>3.516521</t>
  </si>
  <si>
    <t>1.946959</t>
  </si>
  <si>
    <t>0.123318</t>
  </si>
  <si>
    <t>0.651848</t>
  </si>
  <si>
    <t>0.017279</t>
  </si>
  <si>
    <t>0.050220</t>
  </si>
  <si>
    <t>0.306077</t>
  </si>
  <si>
    <t>0.142488</t>
  </si>
  <si>
    <t>0.031463</t>
  </si>
  <si>
    <t>0.077610</t>
  </si>
  <si>
    <t>0.049599</t>
  </si>
  <si>
    <t>0.063872</t>
  </si>
  <si>
    <t>0.842714</t>
  </si>
  <si>
    <t>0.073905</t>
  </si>
  <si>
    <t>0.275022</t>
  </si>
  <si>
    <t>0.566034</t>
  </si>
  <si>
    <t>0.460580</t>
  </si>
  <si>
    <t>0.007940</t>
  </si>
  <si>
    <t>0.142300</t>
  </si>
  <si>
    <t>0.171309</t>
  </si>
  <si>
    <t>0.195588</t>
  </si>
  <si>
    <t>0.085050</t>
  </si>
  <si>
    <t>0.224720</t>
  </si>
  <si>
    <t>0.042522</t>
  </si>
  <si>
    <t>Fold Change (comparing to control group)</t>
  </si>
  <si>
    <t>Fold Change</t>
  </si>
  <si>
    <t>0.59</t>
  </si>
  <si>
    <t>2.10</t>
  </si>
  <si>
    <t>12.20</t>
  </si>
  <si>
    <t>13.69</t>
  </si>
  <si>
    <t>7.78</t>
  </si>
  <si>
    <t>18.84</t>
  </si>
  <si>
    <t>80.52</t>
  </si>
  <si>
    <t>19.78</t>
  </si>
  <si>
    <t>18.43</t>
  </si>
  <si>
    <t>99.02</t>
  </si>
  <si>
    <t>23.99</t>
  </si>
  <si>
    <t>15.53</t>
  </si>
  <si>
    <t>12.94</t>
  </si>
  <si>
    <t>17.62</t>
  </si>
  <si>
    <t>75.46</t>
  </si>
  <si>
    <t>97.65</t>
  </si>
  <si>
    <t>28.97</t>
  </si>
  <si>
    <t>0.30</t>
  </si>
  <si>
    <t>51.98</t>
  </si>
  <si>
    <t>16.58</t>
  </si>
  <si>
    <t>7.38</t>
  </si>
  <si>
    <t>1.00</t>
  </si>
  <si>
    <t>2.05</t>
  </si>
  <si>
    <t>0.45</t>
  </si>
  <si>
    <t>2.47</t>
  </si>
  <si>
    <t>2.24</t>
  </si>
  <si>
    <t>2.38</t>
  </si>
  <si>
    <t>4.14</t>
  </si>
  <si>
    <t>11.04</t>
  </si>
  <si>
    <t>2.76</t>
  </si>
  <si>
    <t>1.07</t>
  </si>
  <si>
    <t>2.17</t>
  </si>
  <si>
    <t>2.12</t>
  </si>
  <si>
    <t>1.36</t>
  </si>
  <si>
    <t>1.78</t>
  </si>
  <si>
    <t>6.83</t>
  </si>
  <si>
    <t>1.45</t>
  </si>
  <si>
    <t>1.44</t>
  </si>
  <si>
    <t>0.32</t>
  </si>
  <si>
    <t>3.15</t>
  </si>
  <si>
    <t>1.55</t>
  </si>
  <si>
    <t>1.23</t>
  </si>
  <si>
    <t>p-value (comparing to control group)</t>
  </si>
  <si>
    <t>0.001932</t>
  </si>
  <si>
    <t>0.757453</t>
  </si>
  <si>
    <t>0.152022</t>
  </si>
  <si>
    <t>0.013090</t>
  </si>
  <si>
    <t>0.008149</t>
  </si>
  <si>
    <t>0.078025</t>
  </si>
  <si>
    <t>0.155059</t>
  </si>
  <si>
    <t>0.011236</t>
  </si>
  <si>
    <t>0.004000</t>
  </si>
  <si>
    <t>0.013821</t>
  </si>
  <si>
    <t>0.016352</t>
  </si>
  <si>
    <t>0.004849</t>
  </si>
  <si>
    <t>0.005023</t>
  </si>
  <si>
    <t>0.003334</t>
  </si>
  <si>
    <t>0.009630</t>
  </si>
  <si>
    <t>0.010048</t>
  </si>
  <si>
    <t>0.009937</t>
  </si>
  <si>
    <t>0.006675</t>
  </si>
  <si>
    <t>0.112458</t>
  </si>
  <si>
    <t>0.039245</t>
  </si>
  <si>
    <t>0.027258</t>
  </si>
  <si>
    <t>0.061765</t>
  </si>
  <si>
    <t>0.000265</t>
  </si>
  <si>
    <t>0.102130</t>
  </si>
  <si>
    <t>0.008383</t>
  </si>
  <si>
    <t>0.032730</t>
  </si>
  <si>
    <t>0.181347</t>
  </si>
  <si>
    <t>0.031191</t>
  </si>
  <si>
    <t>0.044938</t>
  </si>
  <si>
    <t>0.165215</t>
  </si>
  <si>
    <t>0.214847</t>
  </si>
  <si>
    <t>0.076787</t>
  </si>
  <si>
    <t>0.341230</t>
  </si>
  <si>
    <t>0.661513</t>
  </si>
  <si>
    <t>0.215034</t>
  </si>
  <si>
    <t>0.071587</t>
  </si>
  <si>
    <t>0.291740</t>
  </si>
  <si>
    <t>0.002740</t>
  </si>
  <si>
    <t>0.184057</t>
  </si>
  <si>
    <t>0.099072</t>
  </si>
  <si>
    <t>0.045554</t>
  </si>
  <si>
    <t>0.310966</t>
  </si>
  <si>
    <t>0.230144</t>
  </si>
  <si>
    <t>0.003856</t>
  </si>
  <si>
    <t>0.537380</t>
  </si>
  <si>
    <t>0.305771</t>
  </si>
  <si>
    <t>0.254578</t>
  </si>
  <si>
    <t>0.311273</t>
  </si>
  <si>
    <t>0.000116</t>
  </si>
  <si>
    <t>0.313484</t>
  </si>
  <si>
    <t>0.128680</t>
  </si>
  <si>
    <t>0.469930</t>
  </si>
  <si>
    <t>Up-Down Regulation (comparing to control group)</t>
  </si>
  <si>
    <t>Fold Regulation</t>
  </si>
  <si>
    <t>-1.69</t>
  </si>
  <si>
    <t>-3.38</t>
  </si>
  <si>
    <t>-2.23</t>
  </si>
  <si>
    <t>-1.28</t>
  </si>
  <si>
    <t>-3.16</t>
  </si>
  <si>
    <t>TCP 1</t>
  </si>
  <si>
    <t>TCP 2</t>
  </si>
  <si>
    <t>TCP 3</t>
  </si>
  <si>
    <t>TCP 4</t>
  </si>
  <si>
    <t>Q-Peptide 2</t>
  </si>
  <si>
    <t>Q-Peptide 3</t>
  </si>
  <si>
    <t>Q-Peptide 4</t>
  </si>
  <si>
    <t>Scrambled 1</t>
  </si>
  <si>
    <t>Scrambled 2</t>
  </si>
  <si>
    <t>Scrambled 3</t>
  </si>
  <si>
    <t>Scrambled 4</t>
  </si>
  <si>
    <t>Test Group 1</t>
  </si>
  <si>
    <t>Test Group 2</t>
  </si>
  <si>
    <t>Undetermined</t>
  </si>
  <si>
    <t>Group 1: Q-Peptide</t>
  </si>
  <si>
    <t>Group 2: Scrambled</t>
  </si>
  <si>
    <t>Log2FC</t>
  </si>
  <si>
    <t>p value</t>
  </si>
  <si>
    <t>P&lt;0.05?</t>
  </si>
  <si>
    <t>neg logPval</t>
  </si>
  <si>
    <t>FC Group 1/Group 2</t>
  </si>
  <si>
    <t>p value (t-test)</t>
  </si>
  <si>
    <t>neglogP</t>
  </si>
  <si>
    <t>Fold Reg Group 1/Group 2</t>
  </si>
  <si>
    <t>Well</t>
  </si>
  <si>
    <t>Gene Symbol</t>
  </si>
  <si>
    <t xml:space="preserve">AVG Delta Ct	</t>
  </si>
  <si>
    <t>2^(-Delta Ct)</t>
  </si>
  <si>
    <t>T-Test</t>
  </si>
  <si>
    <t>Group 1/Group 2</t>
  </si>
  <si>
    <t>3.05</t>
  </si>
  <si>
    <t>0.039041</t>
  </si>
  <si>
    <t>0.93</t>
  </si>
  <si>
    <t>1.32</t>
  </si>
  <si>
    <t>0.355972</t>
  </si>
  <si>
    <t>2.68</t>
  </si>
  <si>
    <t>0.110606</t>
  </si>
  <si>
    <t>0.026174</t>
  </si>
  <si>
    <t>11.48</t>
  </si>
  <si>
    <t>0.012572</t>
  </si>
  <si>
    <t>2.27</t>
  </si>
  <si>
    <t>0.206011</t>
  </si>
  <si>
    <t>0.440241</t>
  </si>
  <si>
    <t>7.93</t>
  </si>
  <si>
    <t>0.022727</t>
  </si>
  <si>
    <t>19.46</t>
  </si>
  <si>
    <t>0.006227</t>
  </si>
  <si>
    <t>8.42</t>
  </si>
  <si>
    <t>0.019680</t>
  </si>
  <si>
    <t>7.50</t>
  </si>
  <si>
    <t>0.047993</t>
  </si>
  <si>
    <t>8.97</t>
  </si>
  <si>
    <t>0.007791</t>
  </si>
  <si>
    <t>0.010662</t>
  </si>
  <si>
    <t>7.16</t>
  </si>
  <si>
    <t>0.005961</t>
  </si>
  <si>
    <t>6.11</t>
  </si>
  <si>
    <t>0.014966</t>
  </si>
  <si>
    <t>6.01</t>
  </si>
  <si>
    <t>0.015186</t>
  </si>
  <si>
    <t>9.88</t>
  </si>
  <si>
    <t>0.014090</t>
  </si>
  <si>
    <t>11.05</t>
  </si>
  <si>
    <t>0.009331</t>
  </si>
  <si>
    <t>0.127229</t>
  </si>
  <si>
    <t>11.63</t>
  </si>
  <si>
    <t>0.130181</t>
  </si>
  <si>
    <t>6.32</t>
  </si>
  <si>
    <t>0.036674</t>
  </si>
  <si>
    <t>20.06</t>
  </si>
  <si>
    <t>0.075316</t>
  </si>
  <si>
    <t>0.555382</t>
  </si>
  <si>
    <t>-1.07</t>
  </si>
  <si>
    <t>16.52</t>
  </si>
  <si>
    <t>0.132150</t>
  </si>
  <si>
    <t>10.72</t>
  </si>
  <si>
    <t>0.010413</t>
  </si>
  <si>
    <t>0.059588</t>
  </si>
  <si>
    <t>nan</t>
  </si>
  <si>
    <t>-1.00</t>
  </si>
  <si>
    <t>Genes with Ct below INDIVIDUAL sample DNA contamination ctrls for ALL samples (position H06 for each)</t>
  </si>
  <si>
    <t>Gene</t>
  </si>
  <si>
    <t>Q-Peptide/Scrambled</t>
  </si>
  <si>
    <t>Table of Contents</t>
  </si>
  <si>
    <t>Sheet</t>
  </si>
  <si>
    <t>Title</t>
  </si>
  <si>
    <t>Gene table</t>
  </si>
  <si>
    <t>Raw Ct Values</t>
  </si>
  <si>
    <t>Summary of Results</t>
  </si>
  <si>
    <t>Average Ct</t>
  </si>
  <si>
    <t>Average Delta (Ct)</t>
  </si>
  <si>
    <t>p-value</t>
  </si>
  <si>
    <t>QP vs. SCR Analyses</t>
  </si>
  <si>
    <t xml:space="preserve"> Data S1: Raw data and analyses of wound healing qPCR microarray, related to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F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2">
    <xf numFmtId="0" fontId="0" fillId="0" borderId="0"/>
    <xf numFmtId="0" fontId="4" fillId="0" borderId="2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1" xfId="0" applyFont="1" applyBorder="1"/>
    <xf numFmtId="0" fontId="3" fillId="0" borderId="1" xfId="0" applyFont="1" applyBorder="1"/>
    <xf numFmtId="0" fontId="5" fillId="0" borderId="0" xfId="0" applyFont="1"/>
    <xf numFmtId="0" fontId="6" fillId="0" borderId="0" xfId="0" applyFont="1"/>
    <xf numFmtId="0" fontId="2" fillId="0" borderId="2" xfId="0" applyFont="1" applyBorder="1"/>
    <xf numFmtId="0" fontId="0" fillId="0" borderId="2" xfId="0" applyBorder="1"/>
    <xf numFmtId="0" fontId="1" fillId="0" borderId="2" xfId="1" applyFont="1"/>
    <xf numFmtId="0" fontId="7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1" applyFont="1" applyAlignment="1">
      <alignment horizontal="center"/>
    </xf>
    <xf numFmtId="0" fontId="1" fillId="0" borderId="1" xfId="0" applyFont="1" applyBorder="1"/>
  </cellXfs>
  <cellStyles count="2">
    <cellStyle name="Normal" xfId="0" builtinId="0"/>
    <cellStyle name="Normal 2" xfId="1" xr:uid="{EB6C536F-49BA-D34D-B99B-9953466211F9}"/>
  </cellStyles>
  <dxfs count="0"/>
  <tableStyles count="0" defaultTableStyle="TableStyleMedium9" defaultPivotStyle="PivotStyleLight16"/>
  <colors>
    <mruColors>
      <color rgb="FFFF7E79"/>
      <color rgb="FF7A81FF"/>
      <color rgb="FFFF26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eneglobe.qiagen.com/search?cat=&amp;q=PPH00257C" TargetMode="External"/><Relationship Id="rId13" Type="http://schemas.openxmlformats.org/officeDocument/2006/relationships/hyperlink" Target="https://geneglobe.qiagen.com/search?cat=&amp;q=PPH00659F" TargetMode="External"/><Relationship Id="rId18" Type="http://schemas.openxmlformats.org/officeDocument/2006/relationships/hyperlink" Target="https://geneglobe.qiagen.com/search?cat=&amp;q=PPH00120B" TargetMode="External"/><Relationship Id="rId26" Type="http://schemas.openxmlformats.org/officeDocument/2006/relationships/hyperlink" Target="https://geneglobe.qiagen.com/search?cat=&amp;q=PPH00251C" TargetMode="External"/><Relationship Id="rId3" Type="http://schemas.openxmlformats.org/officeDocument/2006/relationships/hyperlink" Target="https://geneglobe.qiagen.com/search?cat=&amp;q=PPH01918B" TargetMode="External"/><Relationship Id="rId21" Type="http://schemas.openxmlformats.org/officeDocument/2006/relationships/hyperlink" Target="https://geneglobe.qiagen.com/search?cat=&amp;q=PPH00733F" TargetMode="External"/><Relationship Id="rId7" Type="http://schemas.openxmlformats.org/officeDocument/2006/relationships/hyperlink" Target="https://geneglobe.qiagen.com/search?cat=&amp;q=PPH00552F" TargetMode="External"/><Relationship Id="rId12" Type="http://schemas.openxmlformats.org/officeDocument/2006/relationships/hyperlink" Target="https://geneglobe.qiagen.com/search?cat=&amp;q=PPH00625F" TargetMode="External"/><Relationship Id="rId17" Type="http://schemas.openxmlformats.org/officeDocument/2006/relationships/hyperlink" Target="https://geneglobe.qiagen.com/search?cat=&amp;q=PPH00548E" TargetMode="External"/><Relationship Id="rId25" Type="http://schemas.openxmlformats.org/officeDocument/2006/relationships/hyperlink" Target="https://geneglobe.qiagen.com/search?cat=&amp;q=PPH00771C" TargetMode="External"/><Relationship Id="rId2" Type="http://schemas.openxmlformats.org/officeDocument/2006/relationships/hyperlink" Target="https://geneglobe.qiagen.com/search?cat=&amp;q=PPH01299F" TargetMode="External"/><Relationship Id="rId16" Type="http://schemas.openxmlformats.org/officeDocument/2006/relationships/hyperlink" Target="https://geneglobe.qiagen.com/search?cat=&amp;q=PPH00715B" TargetMode="External"/><Relationship Id="rId20" Type="http://schemas.openxmlformats.org/officeDocument/2006/relationships/hyperlink" Target="https://geneglobe.qiagen.com/search?cat=&amp;q=PPH01136F" TargetMode="External"/><Relationship Id="rId29" Type="http://schemas.openxmlformats.org/officeDocument/2006/relationships/hyperlink" Target="https://geneglobe.qiagen.com/search?cat=&amp;q=PPX63340A" TargetMode="External"/><Relationship Id="rId1" Type="http://schemas.openxmlformats.org/officeDocument/2006/relationships/hyperlink" Target="https://geneglobe.qiagen.com/search?cat=&amp;q=PPH01300B" TargetMode="External"/><Relationship Id="rId6" Type="http://schemas.openxmlformats.org/officeDocument/2006/relationships/hyperlink" Target="https://geneglobe.qiagen.com/search?cat=&amp;q=PPH02137A" TargetMode="External"/><Relationship Id="rId11" Type="http://schemas.openxmlformats.org/officeDocument/2006/relationships/hyperlink" Target="https://geneglobe.qiagen.com/search?cat=&amp;q=PPH00627B" TargetMode="External"/><Relationship Id="rId24" Type="http://schemas.openxmlformats.org/officeDocument/2006/relationships/hyperlink" Target="https://geneglobe.qiagen.com/search?cat=&amp;q=PPH00399E" TargetMode="External"/><Relationship Id="rId5" Type="http://schemas.openxmlformats.org/officeDocument/2006/relationships/hyperlink" Target="https://geneglobe.qiagen.com/search?cat=&amp;q=PPH00781A" TargetMode="External"/><Relationship Id="rId15" Type="http://schemas.openxmlformats.org/officeDocument/2006/relationships/hyperlink" Target="https://geneglobe.qiagen.com/search?cat=&amp;q=PPH00650B" TargetMode="External"/><Relationship Id="rId23" Type="http://schemas.openxmlformats.org/officeDocument/2006/relationships/hyperlink" Target="https://geneglobe.qiagen.com/search?cat=&amp;q=PPH00215F" TargetMode="External"/><Relationship Id="rId28" Type="http://schemas.openxmlformats.org/officeDocument/2006/relationships/hyperlink" Target="https://geneglobe.qiagen.com/search?cat=&amp;q=PPH65835A" TargetMode="External"/><Relationship Id="rId10" Type="http://schemas.openxmlformats.org/officeDocument/2006/relationships/hyperlink" Target="https://geneglobe.qiagen.com/search?cat=&amp;q=PPH00589F" TargetMode="External"/><Relationship Id="rId19" Type="http://schemas.openxmlformats.org/officeDocument/2006/relationships/hyperlink" Target="https://geneglobe.qiagen.com/search?cat=&amp;q=PPH00151B" TargetMode="External"/><Relationship Id="rId31" Type="http://schemas.openxmlformats.org/officeDocument/2006/relationships/hyperlink" Target="https://geneglobe.qiagen.com/search?cat=&amp;q=PPX63340A" TargetMode="External"/><Relationship Id="rId4" Type="http://schemas.openxmlformats.org/officeDocument/2006/relationships/hyperlink" Target="https://geneglobe.qiagen.com/search?cat=&amp;q=PPH00439F" TargetMode="External"/><Relationship Id="rId9" Type="http://schemas.openxmlformats.org/officeDocument/2006/relationships/hyperlink" Target="https://geneglobe.qiagen.com/search?cat=&amp;q=PPH00521F" TargetMode="External"/><Relationship Id="rId14" Type="http://schemas.openxmlformats.org/officeDocument/2006/relationships/hyperlink" Target="https://geneglobe.qiagen.com/search?cat=&amp;q=PPH00628C" TargetMode="External"/><Relationship Id="rId22" Type="http://schemas.openxmlformats.org/officeDocument/2006/relationships/hyperlink" Target="https://geneglobe.qiagen.com/search?cat=&amp;q=PPH00305G" TargetMode="External"/><Relationship Id="rId27" Type="http://schemas.openxmlformats.org/officeDocument/2006/relationships/hyperlink" Target="https://geneglobe.qiagen.com/search?cat=&amp;q=PPH00150F" TargetMode="External"/><Relationship Id="rId30" Type="http://schemas.openxmlformats.org/officeDocument/2006/relationships/hyperlink" Target="https://geneglobe.qiagen.com/search?cat=&amp;q=PPX63340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10F3F-DE4E-E34A-BC61-FE10FD8DD5ED}">
  <dimension ref="A1:B14"/>
  <sheetViews>
    <sheetView tabSelected="1" workbookViewId="0">
      <selection activeCell="E8" sqref="E8"/>
    </sheetView>
  </sheetViews>
  <sheetFormatPr defaultColWidth="11.5546875" defaultRowHeight="14.4" x14ac:dyDescent="0.3"/>
  <sheetData>
    <row r="1" spans="1:2" x14ac:dyDescent="0.3">
      <c r="A1" s="10" t="s">
        <v>822</v>
      </c>
    </row>
    <row r="2" spans="1:2" x14ac:dyDescent="0.3">
      <c r="A2" t="s">
        <v>812</v>
      </c>
    </row>
    <row r="4" spans="1:2" x14ac:dyDescent="0.3">
      <c r="A4" s="10" t="s">
        <v>813</v>
      </c>
      <c r="B4" s="10" t="s">
        <v>814</v>
      </c>
    </row>
    <row r="5" spans="1:2" x14ac:dyDescent="0.3">
      <c r="A5">
        <v>1</v>
      </c>
      <c r="B5" t="s">
        <v>815</v>
      </c>
    </row>
    <row r="6" spans="1:2" x14ac:dyDescent="0.3">
      <c r="A6">
        <v>2</v>
      </c>
      <c r="B6" t="s">
        <v>816</v>
      </c>
    </row>
    <row r="7" spans="1:2" x14ac:dyDescent="0.3">
      <c r="A7">
        <v>3</v>
      </c>
      <c r="B7" t="s">
        <v>817</v>
      </c>
    </row>
    <row r="8" spans="1:2" x14ac:dyDescent="0.3">
      <c r="A8">
        <v>4</v>
      </c>
      <c r="B8" t="s">
        <v>818</v>
      </c>
    </row>
    <row r="9" spans="1:2" x14ac:dyDescent="0.3">
      <c r="A9">
        <v>5</v>
      </c>
      <c r="B9" t="s">
        <v>819</v>
      </c>
    </row>
    <row r="10" spans="1:2" x14ac:dyDescent="0.3">
      <c r="A10">
        <v>6</v>
      </c>
      <c r="B10" t="s">
        <v>545</v>
      </c>
    </row>
    <row r="11" spans="1:2" x14ac:dyDescent="0.3">
      <c r="A11">
        <v>7</v>
      </c>
      <c r="B11" t="s">
        <v>626</v>
      </c>
    </row>
    <row r="12" spans="1:2" x14ac:dyDescent="0.3">
      <c r="A12">
        <v>8</v>
      </c>
      <c r="B12" t="s">
        <v>820</v>
      </c>
    </row>
    <row r="13" spans="1:2" x14ac:dyDescent="0.3">
      <c r="A13">
        <v>9</v>
      </c>
      <c r="B13" t="s">
        <v>723</v>
      </c>
    </row>
    <row r="14" spans="1:2" x14ac:dyDescent="0.3">
      <c r="A14">
        <v>10</v>
      </c>
      <c r="B14" t="s">
        <v>8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A1:D30"/>
  <sheetViews>
    <sheetView workbookViewId="0">
      <selection activeCell="T32" sqref="T32"/>
    </sheetView>
  </sheetViews>
  <sheetFormatPr defaultColWidth="8.77734375" defaultRowHeight="14.4" x14ac:dyDescent="0.3"/>
  <sheetData>
    <row r="1" spans="1:4" x14ac:dyDescent="0.3">
      <c r="A1" s="14" t="s">
        <v>2</v>
      </c>
      <c r="B1" s="14" t="s">
        <v>5</v>
      </c>
      <c r="C1" s="14" t="s">
        <v>722</v>
      </c>
      <c r="D1" s="14"/>
    </row>
    <row r="2" spans="1:4" x14ac:dyDescent="0.3">
      <c r="A2" s="14"/>
      <c r="B2" s="14"/>
      <c r="C2" s="1" t="s">
        <v>221</v>
      </c>
      <c r="D2" s="1" t="s">
        <v>222</v>
      </c>
    </row>
    <row r="3" spans="1:4" x14ac:dyDescent="0.3">
      <c r="A3" s="14"/>
      <c r="B3" s="14"/>
      <c r="C3" s="1" t="s">
        <v>723</v>
      </c>
      <c r="D3" s="1" t="s">
        <v>723</v>
      </c>
    </row>
    <row r="4" spans="1:4" x14ac:dyDescent="0.3">
      <c r="A4" s="3" t="s">
        <v>9</v>
      </c>
      <c r="B4" s="3" t="s">
        <v>12</v>
      </c>
      <c r="C4" s="1" t="s">
        <v>456</v>
      </c>
      <c r="D4" s="1" t="s">
        <v>649</v>
      </c>
    </row>
    <row r="5" spans="1:4" x14ac:dyDescent="0.3">
      <c r="A5" s="3" t="s">
        <v>16</v>
      </c>
      <c r="B5" s="3" t="s">
        <v>19</v>
      </c>
      <c r="C5" s="3" t="s">
        <v>724</v>
      </c>
      <c r="D5" s="1" t="s">
        <v>726</v>
      </c>
    </row>
    <row r="6" spans="1:4" x14ac:dyDescent="0.3">
      <c r="A6" s="3" t="s">
        <v>23</v>
      </c>
      <c r="B6" s="3" t="s">
        <v>26</v>
      </c>
      <c r="C6" s="1" t="s">
        <v>628</v>
      </c>
      <c r="D6" s="3" t="s">
        <v>727</v>
      </c>
    </row>
    <row r="7" spans="1:4" x14ac:dyDescent="0.3">
      <c r="A7" s="3" t="s">
        <v>30</v>
      </c>
      <c r="B7" s="3" t="s">
        <v>33</v>
      </c>
      <c r="C7" s="1" t="s">
        <v>629</v>
      </c>
      <c r="D7" s="1" t="s">
        <v>440</v>
      </c>
    </row>
    <row r="8" spans="1:4" x14ac:dyDescent="0.3">
      <c r="A8" s="3" t="s">
        <v>38</v>
      </c>
      <c r="B8" s="3" t="s">
        <v>41</v>
      </c>
      <c r="C8" s="1" t="s">
        <v>298</v>
      </c>
      <c r="D8" s="1" t="s">
        <v>651</v>
      </c>
    </row>
    <row r="9" spans="1:4" x14ac:dyDescent="0.3">
      <c r="A9" s="3" t="s">
        <v>44</v>
      </c>
      <c r="B9" s="3" t="s">
        <v>47</v>
      </c>
      <c r="C9" s="1" t="s">
        <v>630</v>
      </c>
      <c r="D9" s="1" t="s">
        <v>454</v>
      </c>
    </row>
    <row r="10" spans="1:4" x14ac:dyDescent="0.3">
      <c r="A10" s="3" t="s">
        <v>51</v>
      </c>
      <c r="B10" s="3" t="s">
        <v>54</v>
      </c>
      <c r="C10" s="1" t="s">
        <v>631</v>
      </c>
      <c r="D10" s="1" t="s">
        <v>652</v>
      </c>
    </row>
    <row r="11" spans="1:4" x14ac:dyDescent="0.3">
      <c r="A11" s="3" t="s">
        <v>58</v>
      </c>
      <c r="B11" s="3" t="s">
        <v>61</v>
      </c>
      <c r="C11" s="1" t="s">
        <v>632</v>
      </c>
      <c r="D11" s="1" t="s">
        <v>653</v>
      </c>
    </row>
    <row r="12" spans="1:4" x14ac:dyDescent="0.3">
      <c r="A12" s="3" t="s">
        <v>65</v>
      </c>
      <c r="B12" s="3" t="s">
        <v>68</v>
      </c>
      <c r="C12" s="1" t="s">
        <v>633</v>
      </c>
      <c r="D12" s="1" t="s">
        <v>654</v>
      </c>
    </row>
    <row r="13" spans="1:4" x14ac:dyDescent="0.3">
      <c r="A13" s="3" t="s">
        <v>72</v>
      </c>
      <c r="B13" s="3" t="s">
        <v>75</v>
      </c>
      <c r="C13" s="1" t="s">
        <v>634</v>
      </c>
      <c r="D13" s="1" t="s">
        <v>463</v>
      </c>
    </row>
    <row r="14" spans="1:4" x14ac:dyDescent="0.3">
      <c r="A14" s="3" t="s">
        <v>79</v>
      </c>
      <c r="B14" s="3" t="s">
        <v>82</v>
      </c>
      <c r="C14" s="1" t="s">
        <v>635</v>
      </c>
      <c r="D14" s="1" t="s">
        <v>436</v>
      </c>
    </row>
    <row r="15" spans="1:4" x14ac:dyDescent="0.3">
      <c r="A15" s="3" t="s">
        <v>86</v>
      </c>
      <c r="B15" s="3" t="s">
        <v>89</v>
      </c>
      <c r="C15" s="1" t="s">
        <v>636</v>
      </c>
      <c r="D15" s="1" t="s">
        <v>655</v>
      </c>
    </row>
    <row r="16" spans="1:4" x14ac:dyDescent="0.3">
      <c r="A16" s="3" t="s">
        <v>93</v>
      </c>
      <c r="B16" s="3" t="s">
        <v>96</v>
      </c>
      <c r="C16" s="1" t="s">
        <v>637</v>
      </c>
      <c r="D16" s="1" t="s">
        <v>656</v>
      </c>
    </row>
    <row r="17" spans="1:4" x14ac:dyDescent="0.3">
      <c r="A17" s="3" t="s">
        <v>100</v>
      </c>
      <c r="B17" s="3" t="s">
        <v>103</v>
      </c>
      <c r="C17" s="1" t="s">
        <v>638</v>
      </c>
      <c r="D17" s="1" t="s">
        <v>658</v>
      </c>
    </row>
    <row r="18" spans="1:4" x14ac:dyDescent="0.3">
      <c r="A18" s="3" t="s">
        <v>107</v>
      </c>
      <c r="B18" s="3" t="s">
        <v>110</v>
      </c>
      <c r="C18" s="1" t="s">
        <v>639</v>
      </c>
      <c r="D18" s="1" t="s">
        <v>659</v>
      </c>
    </row>
    <row r="19" spans="1:4" x14ac:dyDescent="0.3">
      <c r="A19" s="3" t="s">
        <v>114</v>
      </c>
      <c r="B19" s="3" t="s">
        <v>117</v>
      </c>
      <c r="C19" s="1" t="s">
        <v>404</v>
      </c>
      <c r="D19" s="3" t="s">
        <v>660</v>
      </c>
    </row>
    <row r="20" spans="1:4" x14ac:dyDescent="0.3">
      <c r="A20" s="3" t="s">
        <v>121</v>
      </c>
      <c r="B20" s="3" t="s">
        <v>124</v>
      </c>
      <c r="C20" s="1" t="s">
        <v>640</v>
      </c>
      <c r="D20" s="3" t="s">
        <v>661</v>
      </c>
    </row>
    <row r="21" spans="1:4" x14ac:dyDescent="0.3">
      <c r="A21" s="3" t="s">
        <v>128</v>
      </c>
      <c r="B21" s="3" t="s">
        <v>131</v>
      </c>
      <c r="C21" s="1" t="s">
        <v>641</v>
      </c>
      <c r="D21" s="1" t="s">
        <v>662</v>
      </c>
    </row>
    <row r="22" spans="1:4" x14ac:dyDescent="0.3">
      <c r="A22" s="3" t="s">
        <v>135</v>
      </c>
      <c r="B22" s="3" t="s">
        <v>138</v>
      </c>
      <c r="C22" s="1" t="s">
        <v>402</v>
      </c>
      <c r="D22" s="3" t="s">
        <v>657</v>
      </c>
    </row>
    <row r="23" spans="1:4" x14ac:dyDescent="0.3">
      <c r="A23" s="3" t="s">
        <v>142</v>
      </c>
      <c r="B23" s="3" t="s">
        <v>145</v>
      </c>
      <c r="C23" s="1" t="s">
        <v>642</v>
      </c>
      <c r="D23" s="1" t="s">
        <v>449</v>
      </c>
    </row>
    <row r="24" spans="1:4" x14ac:dyDescent="0.3">
      <c r="A24" s="3" t="s">
        <v>149</v>
      </c>
      <c r="B24" s="3" t="s">
        <v>152</v>
      </c>
      <c r="C24" s="1" t="s">
        <v>451</v>
      </c>
      <c r="D24" s="3" t="s">
        <v>663</v>
      </c>
    </row>
    <row r="25" spans="1:4" x14ac:dyDescent="0.3">
      <c r="A25" s="3" t="s">
        <v>156</v>
      </c>
      <c r="B25" s="3" t="s">
        <v>159</v>
      </c>
      <c r="C25" s="1" t="s">
        <v>643</v>
      </c>
      <c r="D25" s="3" t="s">
        <v>664</v>
      </c>
    </row>
    <row r="26" spans="1:4" x14ac:dyDescent="0.3">
      <c r="A26" s="3" t="s">
        <v>163</v>
      </c>
      <c r="B26" s="3" t="s">
        <v>166</v>
      </c>
      <c r="C26" s="1" t="s">
        <v>725</v>
      </c>
      <c r="D26" s="1" t="s">
        <v>728</v>
      </c>
    </row>
    <row r="27" spans="1:4" x14ac:dyDescent="0.3">
      <c r="A27" s="3" t="s">
        <v>170</v>
      </c>
      <c r="B27" s="3" t="s">
        <v>173</v>
      </c>
      <c r="C27" s="1" t="s">
        <v>645</v>
      </c>
      <c r="D27" s="1" t="s">
        <v>666</v>
      </c>
    </row>
    <row r="28" spans="1:4" x14ac:dyDescent="0.3">
      <c r="A28" s="3" t="s">
        <v>177</v>
      </c>
      <c r="B28" s="3" t="s">
        <v>180</v>
      </c>
      <c r="C28" s="1" t="s">
        <v>646</v>
      </c>
      <c r="D28" s="3" t="s">
        <v>667</v>
      </c>
    </row>
    <row r="29" spans="1:4" x14ac:dyDescent="0.3">
      <c r="A29" s="3" t="s">
        <v>184</v>
      </c>
      <c r="B29" s="3" t="s">
        <v>187</v>
      </c>
      <c r="C29" s="1" t="s">
        <v>647</v>
      </c>
      <c r="D29" s="3" t="s">
        <v>668</v>
      </c>
    </row>
    <row r="30" spans="1:4" x14ac:dyDescent="0.3">
      <c r="A30" s="3" t="s">
        <v>191</v>
      </c>
      <c r="B30" s="3" t="s">
        <v>194</v>
      </c>
      <c r="C30" s="3" t="s">
        <v>648</v>
      </c>
      <c r="D30" s="3" t="s">
        <v>648</v>
      </c>
    </row>
  </sheetData>
  <mergeCells count="3">
    <mergeCell ref="A1:A3"/>
    <mergeCell ref="B1:B3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EC1A5-4A21-2A4B-AF93-F489FEB8CFED}">
  <sheetPr codeName="Sheet10"/>
  <dimension ref="A1:J32"/>
  <sheetViews>
    <sheetView workbookViewId="0">
      <selection activeCell="Q29" sqref="Q29"/>
    </sheetView>
  </sheetViews>
  <sheetFormatPr defaultColWidth="11.5546875" defaultRowHeight="14.4" x14ac:dyDescent="0.3"/>
  <sheetData>
    <row r="1" spans="1:10" x14ac:dyDescent="0.3">
      <c r="A1" s="14" t="s">
        <v>753</v>
      </c>
      <c r="B1" s="14" t="s">
        <v>754</v>
      </c>
      <c r="C1" s="14" t="s">
        <v>755</v>
      </c>
      <c r="D1" s="14"/>
      <c r="E1" s="14" t="s">
        <v>756</v>
      </c>
      <c r="F1" s="14"/>
      <c r="G1" s="1" t="s">
        <v>626</v>
      </c>
      <c r="H1" s="1" t="s">
        <v>757</v>
      </c>
      <c r="I1" s="1" t="s">
        <v>723</v>
      </c>
    </row>
    <row r="2" spans="1:10" x14ac:dyDescent="0.3">
      <c r="A2" s="14"/>
      <c r="B2" s="14"/>
      <c r="C2" s="1" t="s">
        <v>221</v>
      </c>
      <c r="D2" s="1" t="s">
        <v>222</v>
      </c>
      <c r="E2" s="1" t="s">
        <v>221</v>
      </c>
      <c r="F2" s="1" t="s">
        <v>222</v>
      </c>
      <c r="G2" s="1" t="s">
        <v>758</v>
      </c>
      <c r="H2" s="1" t="s">
        <v>746</v>
      </c>
      <c r="I2" s="1" t="s">
        <v>758</v>
      </c>
    </row>
    <row r="3" spans="1:10" x14ac:dyDescent="0.3">
      <c r="A3" s="3" t="s">
        <v>9</v>
      </c>
      <c r="B3" s="3" t="s">
        <v>12</v>
      </c>
      <c r="C3" s="1" t="s">
        <v>413</v>
      </c>
      <c r="D3" s="1" t="s">
        <v>441</v>
      </c>
      <c r="E3" s="1" t="s">
        <v>573</v>
      </c>
      <c r="F3" s="1" t="s">
        <v>599</v>
      </c>
      <c r="G3" s="1" t="s">
        <v>759</v>
      </c>
      <c r="H3" s="1" t="s">
        <v>760</v>
      </c>
      <c r="I3" s="1" t="s">
        <v>759</v>
      </c>
      <c r="J3" s="10"/>
    </row>
    <row r="4" spans="1:10" x14ac:dyDescent="0.3">
      <c r="A4" s="3" t="s">
        <v>16</v>
      </c>
      <c r="B4" s="3" t="s">
        <v>19</v>
      </c>
      <c r="C4" s="1" t="s">
        <v>414</v>
      </c>
      <c r="D4" s="1" t="s">
        <v>442</v>
      </c>
      <c r="E4" s="1" t="s">
        <v>574</v>
      </c>
      <c r="F4" s="1" t="s">
        <v>600</v>
      </c>
      <c r="G4" s="1" t="s">
        <v>762</v>
      </c>
      <c r="H4" s="1" t="s">
        <v>763</v>
      </c>
      <c r="I4" s="1" t="s">
        <v>762</v>
      </c>
      <c r="J4" s="10"/>
    </row>
    <row r="5" spans="1:10" x14ac:dyDescent="0.3">
      <c r="A5" s="3" t="s">
        <v>23</v>
      </c>
      <c r="B5" s="3" t="s">
        <v>26</v>
      </c>
      <c r="C5" s="1" t="s">
        <v>415</v>
      </c>
      <c r="D5" s="1" t="s">
        <v>443</v>
      </c>
      <c r="E5" s="1" t="s">
        <v>575</v>
      </c>
      <c r="F5" s="1" t="s">
        <v>601</v>
      </c>
      <c r="G5" s="1" t="s">
        <v>764</v>
      </c>
      <c r="H5" s="1" t="s">
        <v>765</v>
      </c>
      <c r="I5" s="1" t="s">
        <v>764</v>
      </c>
      <c r="J5" s="10"/>
    </row>
    <row r="6" spans="1:10" x14ac:dyDescent="0.3">
      <c r="A6" s="3" t="s">
        <v>30</v>
      </c>
      <c r="B6" s="3" t="s">
        <v>33</v>
      </c>
      <c r="C6" s="1" t="s">
        <v>416</v>
      </c>
      <c r="D6" s="1" t="s">
        <v>444</v>
      </c>
      <c r="E6" s="1" t="s">
        <v>576</v>
      </c>
      <c r="F6" s="1" t="s">
        <v>602</v>
      </c>
      <c r="G6" s="1" t="s">
        <v>405</v>
      </c>
      <c r="H6" s="1" t="s">
        <v>766</v>
      </c>
      <c r="I6" s="1" t="s">
        <v>405</v>
      </c>
      <c r="J6" s="10"/>
    </row>
    <row r="7" spans="1:10" x14ac:dyDescent="0.3">
      <c r="A7" s="3" t="s">
        <v>38</v>
      </c>
      <c r="B7" s="3" t="s">
        <v>41</v>
      </c>
      <c r="C7" s="1" t="s">
        <v>417</v>
      </c>
      <c r="D7" s="1" t="s">
        <v>445</v>
      </c>
      <c r="E7" s="1" t="s">
        <v>577</v>
      </c>
      <c r="F7" s="1" t="s">
        <v>603</v>
      </c>
      <c r="G7" s="1" t="s">
        <v>767</v>
      </c>
      <c r="H7" s="1" t="s">
        <v>768</v>
      </c>
      <c r="I7" s="1" t="s">
        <v>767</v>
      </c>
      <c r="J7" s="10"/>
    </row>
    <row r="8" spans="1:10" x14ac:dyDescent="0.3">
      <c r="A8" s="3" t="s">
        <v>44</v>
      </c>
      <c r="B8" s="3" t="s">
        <v>47</v>
      </c>
      <c r="C8" s="1" t="s">
        <v>418</v>
      </c>
      <c r="D8" s="1" t="s">
        <v>446</v>
      </c>
      <c r="E8" s="1" t="s">
        <v>578</v>
      </c>
      <c r="F8" s="1" t="s">
        <v>604</v>
      </c>
      <c r="G8" s="1" t="s">
        <v>769</v>
      </c>
      <c r="H8" s="1" t="s">
        <v>770</v>
      </c>
      <c r="I8" s="1" t="s">
        <v>769</v>
      </c>
      <c r="J8" s="10"/>
    </row>
    <row r="9" spans="1:10" x14ac:dyDescent="0.3">
      <c r="A9" s="3" t="s">
        <v>51</v>
      </c>
      <c r="B9" s="3" t="s">
        <v>54</v>
      </c>
      <c r="C9" s="1" t="s">
        <v>420</v>
      </c>
      <c r="D9" s="1" t="s">
        <v>448</v>
      </c>
      <c r="E9" s="1" t="s">
        <v>579</v>
      </c>
      <c r="F9" s="1" t="s">
        <v>605</v>
      </c>
      <c r="G9" s="1" t="s">
        <v>427</v>
      </c>
      <c r="H9" s="1" t="s">
        <v>771</v>
      </c>
      <c r="I9" s="1" t="s">
        <v>427</v>
      </c>
      <c r="J9" s="10"/>
    </row>
    <row r="10" spans="1:10" x14ac:dyDescent="0.3">
      <c r="A10" s="3" t="s">
        <v>58</v>
      </c>
      <c r="B10" s="3" t="s">
        <v>61</v>
      </c>
      <c r="C10" s="1" t="s">
        <v>398</v>
      </c>
      <c r="D10" s="1" t="s">
        <v>388</v>
      </c>
      <c r="E10" s="1" t="s">
        <v>580</v>
      </c>
      <c r="F10" s="1" t="s">
        <v>606</v>
      </c>
      <c r="G10" s="1" t="s">
        <v>772</v>
      </c>
      <c r="H10" s="1" t="s">
        <v>773</v>
      </c>
      <c r="I10" s="1" t="s">
        <v>772</v>
      </c>
      <c r="J10" s="10"/>
    </row>
    <row r="11" spans="1:10" x14ac:dyDescent="0.3">
      <c r="A11" s="3" t="s">
        <v>65</v>
      </c>
      <c r="B11" s="3" t="s">
        <v>68</v>
      </c>
      <c r="C11" s="1" t="s">
        <v>421</v>
      </c>
      <c r="D11" s="1" t="s">
        <v>450</v>
      </c>
      <c r="E11" s="1" t="s">
        <v>581</v>
      </c>
      <c r="F11" s="1" t="s">
        <v>607</v>
      </c>
      <c r="G11" s="1" t="s">
        <v>774</v>
      </c>
      <c r="H11" s="1" t="s">
        <v>775</v>
      </c>
      <c r="I11" s="1" t="s">
        <v>774</v>
      </c>
      <c r="J11" s="10"/>
    </row>
    <row r="12" spans="1:10" x14ac:dyDescent="0.3">
      <c r="A12" s="3" t="s">
        <v>72</v>
      </c>
      <c r="B12" s="3" t="s">
        <v>75</v>
      </c>
      <c r="C12" s="1" t="s">
        <v>423</v>
      </c>
      <c r="D12" s="1" t="s">
        <v>452</v>
      </c>
      <c r="E12" s="1" t="s">
        <v>582</v>
      </c>
      <c r="F12" s="1" t="s">
        <v>608</v>
      </c>
      <c r="G12" s="1" t="s">
        <v>776</v>
      </c>
      <c r="H12" s="1" t="s">
        <v>777</v>
      </c>
      <c r="I12" s="1" t="s">
        <v>776</v>
      </c>
      <c r="J12" s="10"/>
    </row>
    <row r="13" spans="1:10" x14ac:dyDescent="0.3">
      <c r="A13" s="3" t="s">
        <v>79</v>
      </c>
      <c r="B13" s="3" t="s">
        <v>82</v>
      </c>
      <c r="C13" s="1" t="s">
        <v>424</v>
      </c>
      <c r="D13" s="1" t="s">
        <v>453</v>
      </c>
      <c r="E13" s="1" t="s">
        <v>583</v>
      </c>
      <c r="F13" s="1" t="s">
        <v>609</v>
      </c>
      <c r="G13" s="1" t="s">
        <v>778</v>
      </c>
      <c r="H13" s="1" t="s">
        <v>779</v>
      </c>
      <c r="I13" s="1" t="s">
        <v>778</v>
      </c>
      <c r="J13" s="10"/>
    </row>
    <row r="14" spans="1:10" x14ac:dyDescent="0.3">
      <c r="A14" s="3" t="s">
        <v>86</v>
      </c>
      <c r="B14" s="3" t="s">
        <v>89</v>
      </c>
      <c r="C14" s="1" t="s">
        <v>425</v>
      </c>
      <c r="D14" s="1" t="s">
        <v>387</v>
      </c>
      <c r="E14" s="1" t="s">
        <v>584</v>
      </c>
      <c r="F14" s="1" t="s">
        <v>610</v>
      </c>
      <c r="G14" s="1" t="s">
        <v>780</v>
      </c>
      <c r="H14" s="1" t="s">
        <v>781</v>
      </c>
      <c r="I14" s="1" t="s">
        <v>780</v>
      </c>
      <c r="J14" s="10"/>
    </row>
    <row r="15" spans="1:10" x14ac:dyDescent="0.3">
      <c r="A15" s="3" t="s">
        <v>93</v>
      </c>
      <c r="B15" s="3" t="s">
        <v>96</v>
      </c>
      <c r="C15" s="1" t="s">
        <v>426</v>
      </c>
      <c r="D15" s="1" t="s">
        <v>455</v>
      </c>
      <c r="E15" s="1" t="s">
        <v>585</v>
      </c>
      <c r="F15" s="1" t="s">
        <v>611</v>
      </c>
      <c r="G15" s="1" t="s">
        <v>447</v>
      </c>
      <c r="H15" s="1" t="s">
        <v>782</v>
      </c>
      <c r="I15" s="1" t="s">
        <v>447</v>
      </c>
      <c r="J15" s="10"/>
    </row>
    <row r="16" spans="1:10" x14ac:dyDescent="0.3">
      <c r="A16" s="3" t="s">
        <v>100</v>
      </c>
      <c r="B16" s="3" t="s">
        <v>103</v>
      </c>
      <c r="C16" s="1" t="s">
        <v>428</v>
      </c>
      <c r="D16" s="1" t="s">
        <v>457</v>
      </c>
      <c r="E16" s="1" t="s">
        <v>586</v>
      </c>
      <c r="F16" s="1" t="s">
        <v>612</v>
      </c>
      <c r="G16" s="1" t="s">
        <v>783</v>
      </c>
      <c r="H16" s="1" t="s">
        <v>784</v>
      </c>
      <c r="I16" s="1" t="s">
        <v>783</v>
      </c>
      <c r="J16" s="10"/>
    </row>
    <row r="17" spans="1:10" x14ac:dyDescent="0.3">
      <c r="A17" s="3" t="s">
        <v>107</v>
      </c>
      <c r="B17" s="3" t="s">
        <v>110</v>
      </c>
      <c r="C17" s="1" t="s">
        <v>429</v>
      </c>
      <c r="D17" s="1" t="s">
        <v>458</v>
      </c>
      <c r="E17" s="1" t="s">
        <v>587</v>
      </c>
      <c r="F17" s="1" t="s">
        <v>613</v>
      </c>
      <c r="G17" s="1" t="s">
        <v>785</v>
      </c>
      <c r="H17" s="1" t="s">
        <v>786</v>
      </c>
      <c r="I17" s="1" t="s">
        <v>785</v>
      </c>
      <c r="J17" s="10"/>
    </row>
    <row r="18" spans="1:10" x14ac:dyDescent="0.3">
      <c r="A18" s="3" t="s">
        <v>114</v>
      </c>
      <c r="B18" s="3" t="s">
        <v>117</v>
      </c>
      <c r="C18" s="1" t="s">
        <v>430</v>
      </c>
      <c r="D18" s="1" t="s">
        <v>392</v>
      </c>
      <c r="E18" s="1" t="s">
        <v>588</v>
      </c>
      <c r="F18" s="1" t="s">
        <v>614</v>
      </c>
      <c r="G18" s="1" t="s">
        <v>787</v>
      </c>
      <c r="H18" s="1" t="s">
        <v>788</v>
      </c>
      <c r="I18" s="1" t="s">
        <v>787</v>
      </c>
      <c r="J18" s="10"/>
    </row>
    <row r="19" spans="1:10" x14ac:dyDescent="0.3">
      <c r="A19" s="3" t="s">
        <v>121</v>
      </c>
      <c r="B19" s="3" t="s">
        <v>124</v>
      </c>
      <c r="C19" s="1" t="s">
        <v>431</v>
      </c>
      <c r="D19" s="1" t="s">
        <v>459</v>
      </c>
      <c r="E19" s="1" t="s">
        <v>589</v>
      </c>
      <c r="F19" s="1" t="s">
        <v>615</v>
      </c>
      <c r="G19" s="1" t="s">
        <v>789</v>
      </c>
      <c r="H19" s="1" t="s">
        <v>790</v>
      </c>
      <c r="I19" s="1" t="s">
        <v>789</v>
      </c>
      <c r="J19" s="10"/>
    </row>
    <row r="20" spans="1:10" x14ac:dyDescent="0.3">
      <c r="A20" s="3" t="s">
        <v>128</v>
      </c>
      <c r="B20" s="3" t="s">
        <v>131</v>
      </c>
      <c r="C20" s="1" t="s">
        <v>432</v>
      </c>
      <c r="D20" s="1" t="s">
        <v>460</v>
      </c>
      <c r="E20" s="1" t="s">
        <v>590</v>
      </c>
      <c r="F20" s="1" t="s">
        <v>616</v>
      </c>
      <c r="G20" s="1" t="s">
        <v>791</v>
      </c>
      <c r="H20" s="1" t="s">
        <v>792</v>
      </c>
      <c r="I20" s="1" t="s">
        <v>791</v>
      </c>
      <c r="J20" s="10"/>
    </row>
    <row r="21" spans="1:10" x14ac:dyDescent="0.3">
      <c r="A21" s="3" t="s">
        <v>135</v>
      </c>
      <c r="B21" s="3" t="s">
        <v>138</v>
      </c>
      <c r="C21" s="1" t="s">
        <v>433</v>
      </c>
      <c r="D21" s="1" t="s">
        <v>461</v>
      </c>
      <c r="E21" s="1" t="s">
        <v>591</v>
      </c>
      <c r="F21" s="1" t="s">
        <v>617</v>
      </c>
      <c r="G21" s="1" t="s">
        <v>419</v>
      </c>
      <c r="H21" s="1" t="s">
        <v>793</v>
      </c>
      <c r="I21" s="1" t="s">
        <v>419</v>
      </c>
      <c r="J21" s="10"/>
    </row>
    <row r="22" spans="1:10" x14ac:dyDescent="0.3">
      <c r="A22" s="3" t="s">
        <v>142</v>
      </c>
      <c r="B22" s="3" t="s">
        <v>145</v>
      </c>
      <c r="C22" s="1" t="s">
        <v>434</v>
      </c>
      <c r="D22" s="1" t="s">
        <v>422</v>
      </c>
      <c r="E22" s="1" t="s">
        <v>592</v>
      </c>
      <c r="F22" s="1" t="s">
        <v>618</v>
      </c>
      <c r="G22" s="1" t="s">
        <v>794</v>
      </c>
      <c r="H22" s="1" t="s">
        <v>795</v>
      </c>
      <c r="I22" s="1" t="s">
        <v>794</v>
      </c>
      <c r="J22" s="10"/>
    </row>
    <row r="23" spans="1:10" x14ac:dyDescent="0.3">
      <c r="A23" s="3" t="s">
        <v>149</v>
      </c>
      <c r="B23" s="3" t="s">
        <v>152</v>
      </c>
      <c r="C23" s="1" t="s">
        <v>386</v>
      </c>
      <c r="D23" s="1" t="s">
        <v>452</v>
      </c>
      <c r="E23" s="1" t="s">
        <v>593</v>
      </c>
      <c r="F23" s="1" t="s">
        <v>619</v>
      </c>
      <c r="G23" s="1" t="s">
        <v>796</v>
      </c>
      <c r="H23" s="1" t="s">
        <v>797</v>
      </c>
      <c r="I23" s="1" t="s">
        <v>796</v>
      </c>
      <c r="J23" s="10"/>
    </row>
    <row r="24" spans="1:10" x14ac:dyDescent="0.3">
      <c r="A24" s="3" t="s">
        <v>156</v>
      </c>
      <c r="B24" s="3" t="s">
        <v>159</v>
      </c>
      <c r="C24" s="1" t="s">
        <v>435</v>
      </c>
      <c r="D24" s="1" t="s">
        <v>462</v>
      </c>
      <c r="E24" s="1" t="s">
        <v>594</v>
      </c>
      <c r="F24" s="1" t="s">
        <v>620</v>
      </c>
      <c r="G24" s="1" t="s">
        <v>798</v>
      </c>
      <c r="H24" s="1" t="s">
        <v>799</v>
      </c>
      <c r="I24" s="1" t="s">
        <v>798</v>
      </c>
      <c r="J24" s="10"/>
    </row>
    <row r="25" spans="1:10" x14ac:dyDescent="0.3">
      <c r="A25" s="3" t="s">
        <v>163</v>
      </c>
      <c r="B25" s="3" t="s">
        <v>166</v>
      </c>
      <c r="C25" s="1" t="s">
        <v>436</v>
      </c>
      <c r="D25" s="1" t="s">
        <v>463</v>
      </c>
      <c r="E25" s="1" t="s">
        <v>595</v>
      </c>
      <c r="F25" s="1" t="s">
        <v>621</v>
      </c>
      <c r="G25" s="1" t="s">
        <v>761</v>
      </c>
      <c r="H25" s="1" t="s">
        <v>800</v>
      </c>
      <c r="I25" s="1" t="s">
        <v>801</v>
      </c>
      <c r="J25" s="10"/>
    </row>
    <row r="26" spans="1:10" x14ac:dyDescent="0.3">
      <c r="A26" s="3" t="s">
        <v>170</v>
      </c>
      <c r="B26" s="3" t="s">
        <v>173</v>
      </c>
      <c r="C26" s="1" t="s">
        <v>437</v>
      </c>
      <c r="D26" s="1" t="s">
        <v>464</v>
      </c>
      <c r="E26" s="1" t="s">
        <v>596</v>
      </c>
      <c r="F26" s="1" t="s">
        <v>622</v>
      </c>
      <c r="G26" s="1" t="s">
        <v>802</v>
      </c>
      <c r="H26" s="1" t="s">
        <v>803</v>
      </c>
      <c r="I26" s="1" t="s">
        <v>802</v>
      </c>
      <c r="J26" s="10"/>
    </row>
    <row r="27" spans="1:10" x14ac:dyDescent="0.3">
      <c r="A27" s="3" t="s">
        <v>177</v>
      </c>
      <c r="B27" s="3" t="s">
        <v>180</v>
      </c>
      <c r="C27" s="1" t="s">
        <v>438</v>
      </c>
      <c r="D27" s="1" t="s">
        <v>440</v>
      </c>
      <c r="E27" s="1" t="s">
        <v>597</v>
      </c>
      <c r="F27" s="1" t="s">
        <v>623</v>
      </c>
      <c r="G27" s="1" t="s">
        <v>804</v>
      </c>
      <c r="H27" s="1" t="s">
        <v>805</v>
      </c>
      <c r="I27" s="1" t="s">
        <v>804</v>
      </c>
      <c r="J27" s="10"/>
    </row>
    <row r="28" spans="1:10" x14ac:dyDescent="0.3">
      <c r="A28" s="3" t="s">
        <v>184</v>
      </c>
      <c r="B28" s="3" t="s">
        <v>187</v>
      </c>
      <c r="C28" s="1" t="s">
        <v>439</v>
      </c>
      <c r="D28" s="1" t="s">
        <v>465</v>
      </c>
      <c r="E28" s="1" t="s">
        <v>598</v>
      </c>
      <c r="F28" s="1" t="s">
        <v>624</v>
      </c>
      <c r="G28" s="1" t="s">
        <v>787</v>
      </c>
      <c r="H28" s="1" t="s">
        <v>806</v>
      </c>
      <c r="I28" s="1" t="s">
        <v>787</v>
      </c>
      <c r="J28" s="10"/>
    </row>
    <row r="29" spans="1:10" x14ac:dyDescent="0.3">
      <c r="A29" s="3" t="s">
        <v>191</v>
      </c>
      <c r="B29" s="3" t="s">
        <v>194</v>
      </c>
      <c r="C29" s="1" t="s">
        <v>412</v>
      </c>
      <c r="D29" s="1" t="s">
        <v>412</v>
      </c>
      <c r="E29" s="1" t="s">
        <v>572</v>
      </c>
      <c r="F29" s="1" t="s">
        <v>572</v>
      </c>
      <c r="G29" s="1" t="s">
        <v>648</v>
      </c>
      <c r="H29" s="1" t="s">
        <v>807</v>
      </c>
      <c r="I29" s="1" t="s">
        <v>808</v>
      </c>
      <c r="J29" s="10"/>
    </row>
    <row r="30" spans="1:10" x14ac:dyDescent="0.3">
      <c r="C30" s="10"/>
      <c r="D30" s="10"/>
      <c r="E30" s="10"/>
      <c r="F30" s="10"/>
      <c r="G30" s="10"/>
      <c r="H30" s="10"/>
      <c r="I30" s="10"/>
      <c r="J30" s="10"/>
    </row>
    <row r="31" spans="1:10" x14ac:dyDescent="0.3">
      <c r="C31" s="10"/>
      <c r="D31" s="10"/>
      <c r="E31" s="10"/>
      <c r="F31" s="10"/>
      <c r="G31" s="10"/>
      <c r="H31" s="10"/>
      <c r="I31" s="10"/>
      <c r="J31" s="10"/>
    </row>
    <row r="32" spans="1:10" x14ac:dyDescent="0.3">
      <c r="C32" s="10"/>
      <c r="D32" s="10"/>
      <c r="E32" s="10"/>
      <c r="F32" s="10"/>
      <c r="G32" s="10"/>
      <c r="H32" s="10"/>
      <c r="I32" s="10"/>
      <c r="J32" s="10"/>
    </row>
  </sheetData>
  <mergeCells count="4">
    <mergeCell ref="A1:A2"/>
    <mergeCell ref="B1:B2"/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G36"/>
  <sheetViews>
    <sheetView workbookViewId="0">
      <selection activeCell="E40" sqref="E40"/>
    </sheetView>
  </sheetViews>
  <sheetFormatPr defaultColWidth="8.77734375" defaultRowHeight="14.4" x14ac:dyDescent="0.3"/>
  <sheetData>
    <row r="1" spans="1:7" x14ac:dyDescent="0.3">
      <c r="A1" s="2" t="s">
        <v>0</v>
      </c>
      <c r="B1" s="2" t="s">
        <v>1</v>
      </c>
    </row>
    <row r="3" spans="1:7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</row>
    <row r="4" spans="1:7" x14ac:dyDescent="0.3">
      <c r="A4" s="3" t="s">
        <v>9</v>
      </c>
      <c r="B4" s="3" t="s">
        <v>10</v>
      </c>
      <c r="C4" s="3" t="s">
        <v>11</v>
      </c>
      <c r="D4" s="3" t="s">
        <v>12</v>
      </c>
      <c r="E4" s="3" t="s">
        <v>13</v>
      </c>
      <c r="F4" s="3" t="s">
        <v>14</v>
      </c>
      <c r="G4" s="4" t="s">
        <v>15</v>
      </c>
    </row>
    <row r="5" spans="1:7" x14ac:dyDescent="0.3">
      <c r="A5" s="3" t="s">
        <v>16</v>
      </c>
      <c r="B5" s="3" t="s">
        <v>17</v>
      </c>
      <c r="C5" s="3" t="s">
        <v>18</v>
      </c>
      <c r="D5" s="3" t="s">
        <v>19</v>
      </c>
      <c r="E5" s="3" t="s">
        <v>20</v>
      </c>
      <c r="F5" s="3" t="s">
        <v>21</v>
      </c>
      <c r="G5" s="4" t="s">
        <v>22</v>
      </c>
    </row>
    <row r="6" spans="1:7" x14ac:dyDescent="0.3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28</v>
      </c>
      <c r="G6" s="4" t="s">
        <v>29</v>
      </c>
    </row>
    <row r="7" spans="1:7" x14ac:dyDescent="0.3">
      <c r="A7" s="3" t="s">
        <v>30</v>
      </c>
      <c r="B7" s="3" t="s">
        <v>31</v>
      </c>
      <c r="C7" s="3" t="s">
        <v>32</v>
      </c>
      <c r="D7" s="3" t="s">
        <v>33</v>
      </c>
      <c r="E7" s="3" t="s">
        <v>34</v>
      </c>
      <c r="F7" s="3" t="s">
        <v>35</v>
      </c>
      <c r="G7" s="4" t="s">
        <v>36</v>
      </c>
    </row>
    <row r="8" spans="1:7" x14ac:dyDescent="0.3">
      <c r="A8" s="3" t="s">
        <v>38</v>
      </c>
      <c r="B8" s="3" t="s">
        <v>39</v>
      </c>
      <c r="C8" s="3" t="s">
        <v>40</v>
      </c>
      <c r="D8" s="3" t="s">
        <v>41</v>
      </c>
      <c r="E8" s="3" t="s">
        <v>42</v>
      </c>
      <c r="F8" s="3" t="s">
        <v>37</v>
      </c>
      <c r="G8" s="4" t="s">
        <v>43</v>
      </c>
    </row>
    <row r="9" spans="1:7" x14ac:dyDescent="0.3">
      <c r="A9" s="3" t="s">
        <v>44</v>
      </c>
      <c r="B9" s="3" t="s">
        <v>45</v>
      </c>
      <c r="C9" s="3" t="s">
        <v>46</v>
      </c>
      <c r="D9" s="3" t="s">
        <v>47</v>
      </c>
      <c r="E9" s="3" t="s">
        <v>48</v>
      </c>
      <c r="F9" s="3" t="s">
        <v>49</v>
      </c>
      <c r="G9" s="4" t="s">
        <v>50</v>
      </c>
    </row>
    <row r="10" spans="1:7" x14ac:dyDescent="0.3">
      <c r="A10" s="3" t="s">
        <v>51</v>
      </c>
      <c r="B10" s="3" t="s">
        <v>52</v>
      </c>
      <c r="C10" s="3" t="s">
        <v>53</v>
      </c>
      <c r="D10" s="3" t="s">
        <v>54</v>
      </c>
      <c r="E10" s="3" t="s">
        <v>55</v>
      </c>
      <c r="F10" s="3" t="s">
        <v>56</v>
      </c>
      <c r="G10" s="4" t="s">
        <v>57</v>
      </c>
    </row>
    <row r="11" spans="1:7" x14ac:dyDescent="0.3">
      <c r="A11" s="3" t="s">
        <v>58</v>
      </c>
      <c r="B11" s="3" t="s">
        <v>59</v>
      </c>
      <c r="C11" s="3" t="s">
        <v>60</v>
      </c>
      <c r="D11" s="3" t="s">
        <v>61</v>
      </c>
      <c r="E11" s="3" t="s">
        <v>62</v>
      </c>
      <c r="F11" s="3" t="s">
        <v>63</v>
      </c>
      <c r="G11" s="4" t="s">
        <v>64</v>
      </c>
    </row>
    <row r="12" spans="1:7" x14ac:dyDescent="0.3">
      <c r="A12" s="3" t="s">
        <v>65</v>
      </c>
      <c r="B12" s="3" t="s">
        <v>66</v>
      </c>
      <c r="C12" s="3" t="s">
        <v>67</v>
      </c>
      <c r="D12" s="3" t="s">
        <v>68</v>
      </c>
      <c r="E12" s="3" t="s">
        <v>69</v>
      </c>
      <c r="F12" s="3" t="s">
        <v>70</v>
      </c>
      <c r="G12" s="4" t="s">
        <v>71</v>
      </c>
    </row>
    <row r="13" spans="1:7" x14ac:dyDescent="0.3">
      <c r="A13" s="3" t="s">
        <v>72</v>
      </c>
      <c r="B13" s="3" t="s">
        <v>73</v>
      </c>
      <c r="C13" s="3" t="s">
        <v>74</v>
      </c>
      <c r="D13" s="3" t="s">
        <v>75</v>
      </c>
      <c r="E13" s="3" t="s">
        <v>76</v>
      </c>
      <c r="F13" s="3" t="s">
        <v>77</v>
      </c>
      <c r="G13" s="4" t="s">
        <v>78</v>
      </c>
    </row>
    <row r="14" spans="1:7" x14ac:dyDescent="0.3">
      <c r="A14" s="3" t="s">
        <v>79</v>
      </c>
      <c r="B14" s="3" t="s">
        <v>80</v>
      </c>
      <c r="C14" s="3" t="s">
        <v>81</v>
      </c>
      <c r="D14" s="3" t="s">
        <v>82</v>
      </c>
      <c r="E14" s="3" t="s">
        <v>83</v>
      </c>
      <c r="F14" s="3" t="s">
        <v>84</v>
      </c>
      <c r="G14" s="4" t="s">
        <v>85</v>
      </c>
    </row>
    <row r="15" spans="1:7" x14ac:dyDescent="0.3">
      <c r="A15" s="3" t="s">
        <v>86</v>
      </c>
      <c r="B15" s="3" t="s">
        <v>87</v>
      </c>
      <c r="C15" s="3" t="s">
        <v>88</v>
      </c>
      <c r="D15" s="3" t="s">
        <v>89</v>
      </c>
      <c r="E15" s="3" t="s">
        <v>90</v>
      </c>
      <c r="F15" s="3" t="s">
        <v>91</v>
      </c>
      <c r="G15" s="4" t="s">
        <v>92</v>
      </c>
    </row>
    <row r="16" spans="1:7" x14ac:dyDescent="0.3">
      <c r="A16" s="3" t="s">
        <v>93</v>
      </c>
      <c r="B16" s="3" t="s">
        <v>94</v>
      </c>
      <c r="C16" s="3" t="s">
        <v>95</v>
      </c>
      <c r="D16" s="3" t="s">
        <v>96</v>
      </c>
      <c r="E16" s="3" t="s">
        <v>97</v>
      </c>
      <c r="F16" s="3" t="s">
        <v>98</v>
      </c>
      <c r="G16" s="4" t="s">
        <v>99</v>
      </c>
    </row>
    <row r="17" spans="1:7" x14ac:dyDescent="0.3">
      <c r="A17" s="3" t="s">
        <v>100</v>
      </c>
      <c r="B17" s="3" t="s">
        <v>101</v>
      </c>
      <c r="C17" s="3" t="s">
        <v>102</v>
      </c>
      <c r="D17" s="3" t="s">
        <v>103</v>
      </c>
      <c r="E17" s="3" t="s">
        <v>104</v>
      </c>
      <c r="F17" s="3" t="s">
        <v>105</v>
      </c>
      <c r="G17" s="4" t="s">
        <v>106</v>
      </c>
    </row>
    <row r="18" spans="1:7" x14ac:dyDescent="0.3">
      <c r="A18" s="3" t="s">
        <v>107</v>
      </c>
      <c r="B18" s="3" t="s">
        <v>108</v>
      </c>
      <c r="C18" s="3" t="s">
        <v>109</v>
      </c>
      <c r="D18" s="3" t="s">
        <v>110</v>
      </c>
      <c r="E18" s="3" t="s">
        <v>111</v>
      </c>
      <c r="F18" s="3" t="s">
        <v>112</v>
      </c>
      <c r="G18" s="4" t="s">
        <v>113</v>
      </c>
    </row>
    <row r="19" spans="1:7" x14ac:dyDescent="0.3">
      <c r="A19" s="3" t="s">
        <v>114</v>
      </c>
      <c r="B19" s="3" t="s">
        <v>115</v>
      </c>
      <c r="C19" s="3" t="s">
        <v>116</v>
      </c>
      <c r="D19" s="3" t="s">
        <v>117</v>
      </c>
      <c r="E19" s="3" t="s">
        <v>118</v>
      </c>
      <c r="F19" s="3" t="s">
        <v>119</v>
      </c>
      <c r="G19" s="4" t="s">
        <v>120</v>
      </c>
    </row>
    <row r="20" spans="1:7" x14ac:dyDescent="0.3">
      <c r="A20" s="3" t="s">
        <v>121</v>
      </c>
      <c r="B20" s="3" t="s">
        <v>122</v>
      </c>
      <c r="C20" s="3" t="s">
        <v>123</v>
      </c>
      <c r="D20" s="3" t="s">
        <v>124</v>
      </c>
      <c r="E20" s="3" t="s">
        <v>125</v>
      </c>
      <c r="F20" s="3" t="s">
        <v>126</v>
      </c>
      <c r="G20" s="4" t="s">
        <v>127</v>
      </c>
    </row>
    <row r="21" spans="1:7" x14ac:dyDescent="0.3">
      <c r="A21" s="3" t="s">
        <v>128</v>
      </c>
      <c r="B21" s="3" t="s">
        <v>129</v>
      </c>
      <c r="C21" s="3" t="s">
        <v>130</v>
      </c>
      <c r="D21" s="3" t="s">
        <v>131</v>
      </c>
      <c r="E21" s="3" t="s">
        <v>132</v>
      </c>
      <c r="F21" s="3" t="s">
        <v>133</v>
      </c>
      <c r="G21" s="4" t="s">
        <v>134</v>
      </c>
    </row>
    <row r="22" spans="1:7" x14ac:dyDescent="0.3">
      <c r="A22" s="3" t="s">
        <v>135</v>
      </c>
      <c r="B22" s="3" t="s">
        <v>136</v>
      </c>
      <c r="C22" s="3" t="s">
        <v>137</v>
      </c>
      <c r="D22" s="3" t="s">
        <v>138</v>
      </c>
      <c r="E22" s="3" t="s">
        <v>139</v>
      </c>
      <c r="F22" s="3" t="s">
        <v>140</v>
      </c>
      <c r="G22" s="4" t="s">
        <v>141</v>
      </c>
    </row>
    <row r="23" spans="1:7" x14ac:dyDescent="0.3">
      <c r="A23" s="3" t="s">
        <v>142</v>
      </c>
      <c r="B23" s="3" t="s">
        <v>143</v>
      </c>
      <c r="C23" s="3" t="s">
        <v>144</v>
      </c>
      <c r="D23" s="3" t="s">
        <v>145</v>
      </c>
      <c r="E23" s="3" t="s">
        <v>146</v>
      </c>
      <c r="F23" s="3" t="s">
        <v>147</v>
      </c>
      <c r="G23" s="4" t="s">
        <v>148</v>
      </c>
    </row>
    <row r="24" spans="1:7" x14ac:dyDescent="0.3">
      <c r="A24" s="3" t="s">
        <v>149</v>
      </c>
      <c r="B24" s="3" t="s">
        <v>150</v>
      </c>
      <c r="C24" s="3" t="s">
        <v>151</v>
      </c>
      <c r="D24" s="3" t="s">
        <v>152</v>
      </c>
      <c r="E24" s="3" t="s">
        <v>153</v>
      </c>
      <c r="F24" s="3" t="s">
        <v>154</v>
      </c>
      <c r="G24" s="4" t="s">
        <v>155</v>
      </c>
    </row>
    <row r="25" spans="1:7" x14ac:dyDescent="0.3">
      <c r="A25" s="3" t="s">
        <v>156</v>
      </c>
      <c r="B25" s="3" t="s">
        <v>157</v>
      </c>
      <c r="C25" s="3" t="s">
        <v>158</v>
      </c>
      <c r="D25" s="3" t="s">
        <v>159</v>
      </c>
      <c r="E25" s="3" t="s">
        <v>160</v>
      </c>
      <c r="F25" s="3" t="s">
        <v>161</v>
      </c>
      <c r="G25" s="4" t="s">
        <v>162</v>
      </c>
    </row>
    <row r="26" spans="1:7" x14ac:dyDescent="0.3">
      <c r="A26" s="3" t="s">
        <v>163</v>
      </c>
      <c r="B26" s="3" t="s">
        <v>164</v>
      </c>
      <c r="C26" s="3" t="s">
        <v>165</v>
      </c>
      <c r="D26" s="3" t="s">
        <v>166</v>
      </c>
      <c r="E26" s="3" t="s">
        <v>167</v>
      </c>
      <c r="F26" s="3" t="s">
        <v>168</v>
      </c>
      <c r="G26" s="4" t="s">
        <v>169</v>
      </c>
    </row>
    <row r="27" spans="1:7" x14ac:dyDescent="0.3">
      <c r="A27" s="3" t="s">
        <v>170</v>
      </c>
      <c r="B27" s="3" t="s">
        <v>171</v>
      </c>
      <c r="C27" s="3" t="s">
        <v>172</v>
      </c>
      <c r="D27" s="3" t="s">
        <v>173</v>
      </c>
      <c r="E27" s="3" t="s">
        <v>174</v>
      </c>
      <c r="F27" s="3" t="s">
        <v>175</v>
      </c>
      <c r="G27" s="4" t="s">
        <v>176</v>
      </c>
    </row>
    <row r="28" spans="1:7" x14ac:dyDescent="0.3">
      <c r="A28" s="3" t="s">
        <v>177</v>
      </c>
      <c r="B28" s="3" t="s">
        <v>178</v>
      </c>
      <c r="C28" s="3" t="s">
        <v>179</v>
      </c>
      <c r="D28" s="3" t="s">
        <v>180</v>
      </c>
      <c r="E28" s="3" t="s">
        <v>181</v>
      </c>
      <c r="F28" s="3" t="s">
        <v>182</v>
      </c>
      <c r="G28" s="4" t="s">
        <v>183</v>
      </c>
    </row>
    <row r="29" spans="1:7" x14ac:dyDescent="0.3">
      <c r="A29" s="3" t="s">
        <v>184</v>
      </c>
      <c r="B29" s="3" t="s">
        <v>185</v>
      </c>
      <c r="C29" s="3" t="s">
        <v>186</v>
      </c>
      <c r="D29" s="3" t="s">
        <v>187</v>
      </c>
      <c r="E29" s="3" t="s">
        <v>188</v>
      </c>
      <c r="F29" s="3" t="s">
        <v>189</v>
      </c>
      <c r="G29" s="4" t="s">
        <v>190</v>
      </c>
    </row>
    <row r="30" spans="1:7" x14ac:dyDescent="0.3">
      <c r="A30" s="3" t="s">
        <v>191</v>
      </c>
      <c r="B30" s="3" t="s">
        <v>192</v>
      </c>
      <c r="C30" s="3" t="s">
        <v>193</v>
      </c>
      <c r="D30" s="3" t="s">
        <v>194</v>
      </c>
      <c r="E30" s="3" t="s">
        <v>195</v>
      </c>
      <c r="F30" s="3" t="s">
        <v>196</v>
      </c>
      <c r="G30" s="4" t="s">
        <v>197</v>
      </c>
    </row>
    <row r="31" spans="1:7" x14ac:dyDescent="0.3">
      <c r="A31" s="3" t="s">
        <v>198</v>
      </c>
      <c r="B31" s="3" t="s">
        <v>199</v>
      </c>
      <c r="C31" s="3" t="s">
        <v>200</v>
      </c>
      <c r="D31" s="3" t="s">
        <v>201</v>
      </c>
      <c r="E31" s="3" t="s">
        <v>202</v>
      </c>
      <c r="F31" s="3" t="s">
        <v>203</v>
      </c>
      <c r="G31" s="4" t="s">
        <v>204</v>
      </c>
    </row>
    <row r="32" spans="1:7" x14ac:dyDescent="0.3">
      <c r="A32" s="3" t="s">
        <v>205</v>
      </c>
      <c r="B32" s="3" t="s">
        <v>199</v>
      </c>
      <c r="C32" s="3" t="s">
        <v>206</v>
      </c>
      <c r="D32" s="3" t="s">
        <v>207</v>
      </c>
      <c r="E32" s="3" t="s">
        <v>208</v>
      </c>
      <c r="F32" s="3" t="s">
        <v>207</v>
      </c>
      <c r="G32" s="4" t="s">
        <v>209</v>
      </c>
    </row>
    <row r="33" spans="1:7" x14ac:dyDescent="0.3">
      <c r="A33" s="3" t="s">
        <v>210</v>
      </c>
      <c r="B33" s="3" t="s">
        <v>199</v>
      </c>
      <c r="C33" s="3" t="s">
        <v>206</v>
      </c>
      <c r="D33" s="3" t="s">
        <v>207</v>
      </c>
      <c r="E33" s="3" t="s">
        <v>208</v>
      </c>
      <c r="F33" s="3" t="s">
        <v>207</v>
      </c>
      <c r="G33" s="4" t="s">
        <v>209</v>
      </c>
    </row>
    <row r="34" spans="1:7" x14ac:dyDescent="0.3">
      <c r="A34" s="3" t="s">
        <v>211</v>
      </c>
      <c r="B34" s="3" t="s">
        <v>199</v>
      </c>
      <c r="C34" s="3" t="s">
        <v>206</v>
      </c>
      <c r="D34" s="3" t="s">
        <v>207</v>
      </c>
      <c r="E34" s="3" t="s">
        <v>208</v>
      </c>
      <c r="F34" s="3" t="s">
        <v>207</v>
      </c>
      <c r="G34" s="4" t="s">
        <v>209</v>
      </c>
    </row>
    <row r="35" spans="1:7" x14ac:dyDescent="0.3">
      <c r="A35" s="3" t="s">
        <v>212</v>
      </c>
      <c r="B35" s="3" t="s">
        <v>199</v>
      </c>
      <c r="C35" s="3" t="s">
        <v>213</v>
      </c>
      <c r="D35" s="3" t="s">
        <v>214</v>
      </c>
      <c r="E35" s="3" t="s">
        <v>215</v>
      </c>
      <c r="F35" s="3" t="s">
        <v>214</v>
      </c>
      <c r="G35" s="3"/>
    </row>
    <row r="36" spans="1:7" x14ac:dyDescent="0.3">
      <c r="A36" s="3" t="s">
        <v>217</v>
      </c>
      <c r="B36" s="3" t="s">
        <v>199</v>
      </c>
      <c r="C36" s="3" t="s">
        <v>213</v>
      </c>
      <c r="D36" s="3" t="s">
        <v>214</v>
      </c>
      <c r="E36" s="3" t="s">
        <v>215</v>
      </c>
      <c r="F36" s="3" t="s">
        <v>214</v>
      </c>
      <c r="G36" s="3"/>
    </row>
  </sheetData>
  <hyperlinks>
    <hyperlink ref="G4" r:id="rId1" xr:uid="{00000000-0004-0000-0100-000000000000}"/>
    <hyperlink ref="G5" r:id="rId2" xr:uid="{00000000-0004-0000-0100-000008000000}"/>
    <hyperlink ref="G6" r:id="rId3" xr:uid="{00000000-0004-0000-0100-000009000000}"/>
    <hyperlink ref="G7" r:id="rId4" xr:uid="{00000000-0004-0000-0100-00000A000000}"/>
    <hyperlink ref="G8" r:id="rId5" xr:uid="{00000000-0004-0000-0100-00000E000000}"/>
    <hyperlink ref="G9" r:id="rId6" xr:uid="{00000000-0004-0000-0100-000015000000}"/>
    <hyperlink ref="G10" r:id="rId7" xr:uid="{00000000-0004-0000-0100-000019000000}"/>
    <hyperlink ref="G11" r:id="rId8" xr:uid="{00000000-0004-0000-0100-000021000000}"/>
    <hyperlink ref="G12" r:id="rId9" xr:uid="{00000000-0004-0000-0100-000022000000}"/>
    <hyperlink ref="G13" r:id="rId10" xr:uid="{00000000-0004-0000-0100-00002C000000}"/>
    <hyperlink ref="G14" r:id="rId11" xr:uid="{00000000-0004-0000-0100-00002D000000}"/>
    <hyperlink ref="G15" r:id="rId12" xr:uid="{00000000-0004-0000-0100-00002E000000}"/>
    <hyperlink ref="G16" r:id="rId13" xr:uid="{00000000-0004-0000-0100-000030000000}"/>
    <hyperlink ref="G17" r:id="rId14" xr:uid="{00000000-0004-0000-0100-000033000000}"/>
    <hyperlink ref="G18" r:id="rId15" xr:uid="{00000000-0004-0000-0100-000034000000}"/>
    <hyperlink ref="G19" r:id="rId16" xr:uid="{00000000-0004-0000-0100-000038000000}"/>
    <hyperlink ref="G20" r:id="rId17" xr:uid="{00000000-0004-0000-0100-00003A000000}"/>
    <hyperlink ref="G21" r:id="rId18" xr:uid="{00000000-0004-0000-0100-00003B000000}"/>
    <hyperlink ref="G22" r:id="rId19" xr:uid="{00000000-0004-0000-0100-00003C000000}"/>
    <hyperlink ref="G23" r:id="rId20" xr:uid="{00000000-0004-0000-0100-000045000000}"/>
    <hyperlink ref="G24" r:id="rId21" xr:uid="{00000000-0004-0000-0100-000046000000}"/>
    <hyperlink ref="G25" r:id="rId22" xr:uid="{00000000-0004-0000-0100-000047000000}"/>
    <hyperlink ref="G26" r:id="rId23" xr:uid="{00000000-0004-0000-0100-000048000000}"/>
    <hyperlink ref="G27" r:id="rId24" xr:uid="{00000000-0004-0000-0100-00004D000000}"/>
    <hyperlink ref="G28" r:id="rId25" xr:uid="{00000000-0004-0000-0100-00004E000000}"/>
    <hyperlink ref="G29" r:id="rId26" xr:uid="{00000000-0004-0000-0100-000050000000}"/>
    <hyperlink ref="G30" r:id="rId27" xr:uid="{00000000-0004-0000-0100-000056000000}"/>
    <hyperlink ref="G31" r:id="rId28" xr:uid="{00000000-0004-0000-0100-000059000000}"/>
    <hyperlink ref="G32" r:id="rId29" xr:uid="{00000000-0004-0000-0100-00005A000000}"/>
    <hyperlink ref="G33" r:id="rId30" xr:uid="{00000000-0004-0000-0100-00005B000000}"/>
    <hyperlink ref="G34" r:id="rId31" xr:uid="{00000000-0004-0000-0100-00005C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183BF-1FC6-C04A-BD03-064B0D32440F}">
  <sheetPr codeName="Sheet2"/>
  <dimension ref="A1:M37"/>
  <sheetViews>
    <sheetView zoomScale="91" workbookViewId="0">
      <selection activeCell="N23" sqref="N23"/>
    </sheetView>
  </sheetViews>
  <sheetFormatPr defaultColWidth="11.5546875" defaultRowHeight="14.4" x14ac:dyDescent="0.3"/>
  <sheetData>
    <row r="1" spans="1:13" x14ac:dyDescent="0.3">
      <c r="A1" t="s">
        <v>809</v>
      </c>
    </row>
    <row r="2" spans="1:13" x14ac:dyDescent="0.3">
      <c r="A2" s="5"/>
      <c r="B2" s="5"/>
      <c r="C2" s="6" t="s">
        <v>729</v>
      </c>
      <c r="D2" s="6" t="s">
        <v>730</v>
      </c>
      <c r="E2" s="6" t="s">
        <v>731</v>
      </c>
      <c r="F2" s="6" t="s">
        <v>732</v>
      </c>
      <c r="G2" s="6" t="s">
        <v>733</v>
      </c>
      <c r="H2" s="6" t="s">
        <v>734</v>
      </c>
      <c r="I2" s="6" t="s">
        <v>735</v>
      </c>
      <c r="J2" s="6" t="s">
        <v>736</v>
      </c>
      <c r="K2" s="6" t="s">
        <v>737</v>
      </c>
      <c r="L2" s="6" t="s">
        <v>738</v>
      </c>
      <c r="M2" s="6" t="s">
        <v>739</v>
      </c>
    </row>
    <row r="3" spans="1:13" x14ac:dyDescent="0.3">
      <c r="A3" s="6" t="s">
        <v>2</v>
      </c>
      <c r="B3" s="6" t="s">
        <v>810</v>
      </c>
      <c r="C3" s="6" t="s">
        <v>220</v>
      </c>
      <c r="D3" s="6" t="s">
        <v>220</v>
      </c>
      <c r="E3" s="6" t="s">
        <v>220</v>
      </c>
      <c r="F3" s="6" t="s">
        <v>220</v>
      </c>
      <c r="G3" s="6" t="s">
        <v>740</v>
      </c>
      <c r="H3" s="6" t="s">
        <v>740</v>
      </c>
      <c r="I3" s="6" t="s">
        <v>740</v>
      </c>
      <c r="J3" s="6" t="s">
        <v>741</v>
      </c>
      <c r="K3" s="6" t="s">
        <v>741</v>
      </c>
      <c r="L3" s="6" t="s">
        <v>741</v>
      </c>
      <c r="M3" s="6" t="s">
        <v>741</v>
      </c>
    </row>
    <row r="4" spans="1:13" x14ac:dyDescent="0.3">
      <c r="A4" t="s">
        <v>9</v>
      </c>
      <c r="B4" t="s">
        <v>12</v>
      </c>
      <c r="C4">
        <v>25.735155432086799</v>
      </c>
      <c r="D4">
        <v>25.297437303797398</v>
      </c>
      <c r="E4">
        <v>25.426147859091198</v>
      </c>
      <c r="F4">
        <v>25.4942267091992</v>
      </c>
      <c r="G4">
        <v>32.948163454448803</v>
      </c>
      <c r="H4">
        <v>30.4561795752312</v>
      </c>
      <c r="I4">
        <v>30.725540135675899</v>
      </c>
      <c r="J4">
        <v>29.256613876598301</v>
      </c>
      <c r="K4">
        <v>30.712770862159999</v>
      </c>
      <c r="L4">
        <v>26.438531267771701</v>
      </c>
      <c r="M4">
        <v>26.314038940529802</v>
      </c>
    </row>
    <row r="5" spans="1:13" x14ac:dyDescent="0.3">
      <c r="A5" t="s">
        <v>16</v>
      </c>
      <c r="B5" t="s">
        <v>19</v>
      </c>
      <c r="C5">
        <v>19.097860684979398</v>
      </c>
      <c r="D5">
        <v>18.824751454082801</v>
      </c>
      <c r="E5">
        <v>18.300013160145699</v>
      </c>
      <c r="F5">
        <v>19.381748330810399</v>
      </c>
      <c r="G5">
        <v>27.6694216740587</v>
      </c>
      <c r="H5">
        <v>26.267309718700499</v>
      </c>
      <c r="I5">
        <v>30.6403582565422</v>
      </c>
      <c r="J5">
        <v>24.076438922869499</v>
      </c>
      <c r="K5">
        <v>29.102983693042798</v>
      </c>
      <c r="L5">
        <v>21.483568604704399</v>
      </c>
      <c r="M5">
        <v>20.4879869510406</v>
      </c>
    </row>
    <row r="6" spans="1:13" x14ac:dyDescent="0.3">
      <c r="A6" t="s">
        <v>23</v>
      </c>
      <c r="B6" t="s">
        <v>26</v>
      </c>
      <c r="C6">
        <v>18.3231941628041</v>
      </c>
      <c r="D6">
        <v>17.9462719683725</v>
      </c>
      <c r="E6">
        <v>17.162844262334598</v>
      </c>
      <c r="F6">
        <v>18.2881891923351</v>
      </c>
      <c r="G6">
        <v>25.9923960810412</v>
      </c>
      <c r="H6">
        <v>24.437280593905498</v>
      </c>
      <c r="I6">
        <v>25.753751760729699</v>
      </c>
      <c r="J6">
        <v>22.866910161495699</v>
      </c>
      <c r="K6">
        <v>26.1461129701887</v>
      </c>
      <c r="L6">
        <v>19.7180383655413</v>
      </c>
      <c r="M6">
        <v>19.322055140382599</v>
      </c>
    </row>
    <row r="7" spans="1:13" x14ac:dyDescent="0.3">
      <c r="A7" t="s">
        <v>30</v>
      </c>
      <c r="B7" t="s">
        <v>33</v>
      </c>
      <c r="C7">
        <v>20.6791434548072</v>
      </c>
      <c r="D7">
        <v>20.331616497393298</v>
      </c>
      <c r="E7">
        <v>19.404011478221101</v>
      </c>
      <c r="F7">
        <v>20.5592855601761</v>
      </c>
      <c r="G7">
        <v>26.445213515111899</v>
      </c>
      <c r="H7">
        <v>24.816367640722401</v>
      </c>
      <c r="I7">
        <v>24.247369921370201</v>
      </c>
      <c r="J7">
        <v>24.0512250718864</v>
      </c>
      <c r="K7">
        <v>25.3995187654284</v>
      </c>
      <c r="L7">
        <v>21.013176165857001</v>
      </c>
      <c r="M7">
        <v>21.0009041839009</v>
      </c>
    </row>
    <row r="8" spans="1:13" x14ac:dyDescent="0.3">
      <c r="A8" t="s">
        <v>38</v>
      </c>
      <c r="B8" t="s">
        <v>41</v>
      </c>
      <c r="C8">
        <v>24.2780707014076</v>
      </c>
      <c r="D8">
        <v>24.398859067662499</v>
      </c>
      <c r="E8">
        <v>24.973591660132499</v>
      </c>
      <c r="F8">
        <v>24.041431598658701</v>
      </c>
      <c r="G8">
        <v>29.1136855714158</v>
      </c>
      <c r="H8">
        <v>27.1679720780458</v>
      </c>
      <c r="I8">
        <v>28.111524427544801</v>
      </c>
      <c r="J8">
        <v>27.980575565980899</v>
      </c>
      <c r="K8">
        <v>29.077797640929798</v>
      </c>
      <c r="L8">
        <v>25.421361504358298</v>
      </c>
      <c r="M8">
        <v>24.9081344563511</v>
      </c>
    </row>
    <row r="9" spans="1:13" x14ac:dyDescent="0.3">
      <c r="A9" t="s">
        <v>44</v>
      </c>
      <c r="B9" t="s">
        <v>47</v>
      </c>
      <c r="C9">
        <v>23.996996935259499</v>
      </c>
      <c r="D9">
        <v>23.028411182781898</v>
      </c>
      <c r="E9">
        <v>23.1640888699289</v>
      </c>
      <c r="F9">
        <v>23.043549840206399</v>
      </c>
      <c r="G9">
        <v>28.112184029704402</v>
      </c>
      <c r="H9">
        <v>25.951160290569899</v>
      </c>
      <c r="I9">
        <v>30.1408195270464</v>
      </c>
      <c r="J9">
        <v>25.417767316100001</v>
      </c>
      <c r="K9">
        <v>26.893366509874198</v>
      </c>
      <c r="L9">
        <v>23.143547032515801</v>
      </c>
      <c r="M9">
        <v>22.324599614296702</v>
      </c>
    </row>
    <row r="10" spans="1:13" x14ac:dyDescent="0.3">
      <c r="A10" t="s">
        <v>51</v>
      </c>
      <c r="B10" t="s">
        <v>54</v>
      </c>
      <c r="C10">
        <v>26.974617469271401</v>
      </c>
      <c r="D10">
        <v>27.007349167648599</v>
      </c>
      <c r="E10">
        <v>27.3020377623412</v>
      </c>
      <c r="F10">
        <v>27.180299973182098</v>
      </c>
      <c r="G10">
        <v>35.141259171652301</v>
      </c>
      <c r="H10">
        <v>32.3379784181462</v>
      </c>
      <c r="I10">
        <v>30.596580919313901</v>
      </c>
      <c r="J10">
        <v>31.032029016398699</v>
      </c>
      <c r="K10">
        <v>30.635328423399599</v>
      </c>
      <c r="L10">
        <v>28.6952630537013</v>
      </c>
      <c r="M10">
        <v>28.366501479988798</v>
      </c>
    </row>
    <row r="11" spans="1:13" x14ac:dyDescent="0.3">
      <c r="A11" t="s">
        <v>58</v>
      </c>
      <c r="B11" t="s">
        <v>61</v>
      </c>
      <c r="C11">
        <v>31.445733789664601</v>
      </c>
      <c r="D11">
        <v>23.935895927558601</v>
      </c>
      <c r="E11">
        <v>23.414869401116899</v>
      </c>
      <c r="F11">
        <v>23.853999686882801</v>
      </c>
      <c r="G11">
        <v>31.126470800384698</v>
      </c>
      <c r="H11">
        <v>29.4508686426895</v>
      </c>
      <c r="I11">
        <v>29.3073281777868</v>
      </c>
      <c r="J11">
        <v>29.750707352297599</v>
      </c>
      <c r="K11">
        <v>29.905986043912499</v>
      </c>
      <c r="L11">
        <v>26.4642538639152</v>
      </c>
      <c r="M11">
        <v>26.4511470048574</v>
      </c>
    </row>
    <row r="12" spans="1:13" x14ac:dyDescent="0.3">
      <c r="A12" t="s">
        <v>65</v>
      </c>
      <c r="B12" t="s">
        <v>68</v>
      </c>
      <c r="C12">
        <v>24.433689954148601</v>
      </c>
      <c r="D12">
        <v>24.095529891706502</v>
      </c>
      <c r="E12">
        <v>23.403994188768898</v>
      </c>
      <c r="F12">
        <v>23.485788288276499</v>
      </c>
      <c r="G12">
        <v>27.163277032900499</v>
      </c>
      <c r="H12">
        <v>25.242323806970401</v>
      </c>
      <c r="I12">
        <v>25.769488537155301</v>
      </c>
      <c r="J12">
        <v>26.940711189805299</v>
      </c>
      <c r="K12">
        <v>27.2774716775005</v>
      </c>
      <c r="L12">
        <v>24.1023205880566</v>
      </c>
      <c r="M12">
        <v>23.8213451951619</v>
      </c>
    </row>
    <row r="13" spans="1:13" x14ac:dyDescent="0.3">
      <c r="A13" t="s">
        <v>72</v>
      </c>
      <c r="B13" t="s">
        <v>75</v>
      </c>
      <c r="C13">
        <v>24.544997949927598</v>
      </c>
      <c r="D13">
        <v>24.156347928955199</v>
      </c>
      <c r="E13">
        <v>23.679672550445702</v>
      </c>
      <c r="F13">
        <v>24.185067839310001</v>
      </c>
      <c r="G13">
        <v>29.2596400498565</v>
      </c>
      <c r="H13">
        <v>27.373560389772202</v>
      </c>
      <c r="I13">
        <v>28.478768680668701</v>
      </c>
      <c r="J13">
        <v>27.6147140484203</v>
      </c>
      <c r="K13">
        <v>29.518045755415201</v>
      </c>
      <c r="L13">
        <v>24.920532786498001</v>
      </c>
      <c r="M13">
        <v>24.5007778710617</v>
      </c>
    </row>
    <row r="14" spans="1:13" x14ac:dyDescent="0.3">
      <c r="A14" t="s">
        <v>79</v>
      </c>
      <c r="B14" t="s">
        <v>82</v>
      </c>
      <c r="C14">
        <v>26.915593672001599</v>
      </c>
      <c r="D14">
        <v>26.371992811722201</v>
      </c>
      <c r="E14">
        <v>25.757817967300699</v>
      </c>
      <c r="F14">
        <v>26.493531189217698</v>
      </c>
      <c r="G14">
        <v>31.707417201239501</v>
      </c>
      <c r="H14">
        <v>30.5203979939599</v>
      </c>
      <c r="I14">
        <v>29.9201223627019</v>
      </c>
      <c r="J14">
        <v>30.577381137208501</v>
      </c>
      <c r="K14">
        <v>30.359524250109899</v>
      </c>
      <c r="L14">
        <v>27.3122857577719</v>
      </c>
      <c r="M14">
        <v>27.021382306038099</v>
      </c>
    </row>
    <row r="15" spans="1:13" x14ac:dyDescent="0.3">
      <c r="A15" t="s">
        <v>86</v>
      </c>
      <c r="B15" t="s">
        <v>89</v>
      </c>
      <c r="C15">
        <v>27.508583725257999</v>
      </c>
      <c r="D15">
        <v>27.659529809508701</v>
      </c>
      <c r="E15">
        <v>26.5368663652166</v>
      </c>
      <c r="F15">
        <v>27.294956849606201</v>
      </c>
      <c r="G15">
        <v>30.200478510102101</v>
      </c>
      <c r="H15">
        <v>28.0317512726273</v>
      </c>
      <c r="I15">
        <v>29.2331897103739</v>
      </c>
      <c r="J15">
        <v>28.7945398923396</v>
      </c>
      <c r="K15">
        <v>30.7076389788383</v>
      </c>
      <c r="L15">
        <v>25.4109952324131</v>
      </c>
      <c r="M15">
        <v>25.147025582108</v>
      </c>
    </row>
    <row r="16" spans="1:13" x14ac:dyDescent="0.3">
      <c r="A16" t="s">
        <v>93</v>
      </c>
      <c r="B16" t="s">
        <v>96</v>
      </c>
      <c r="C16">
        <v>25.9477128327181</v>
      </c>
      <c r="D16">
        <v>25.9260064019977</v>
      </c>
      <c r="E16">
        <v>25.550789303457002</v>
      </c>
      <c r="F16">
        <v>26.1648172751276</v>
      </c>
      <c r="G16">
        <v>31.052741654932099</v>
      </c>
      <c r="H16">
        <v>29.244548670641802</v>
      </c>
      <c r="I16">
        <v>29.246564424294601</v>
      </c>
      <c r="J16">
        <v>29.4193170661982</v>
      </c>
      <c r="K16">
        <v>30.375454225048902</v>
      </c>
      <c r="L16">
        <v>26.422441835097199</v>
      </c>
      <c r="M16">
        <v>26.426626916380901</v>
      </c>
    </row>
    <row r="17" spans="1:13" x14ac:dyDescent="0.3">
      <c r="A17" t="s">
        <v>100</v>
      </c>
      <c r="B17" t="s">
        <v>103</v>
      </c>
      <c r="C17">
        <v>25.444793023640798</v>
      </c>
      <c r="D17">
        <v>25.0018076226016</v>
      </c>
      <c r="E17">
        <v>24.785821924174002</v>
      </c>
      <c r="F17">
        <v>25.5005560490725</v>
      </c>
      <c r="G17">
        <v>31.171510294597802</v>
      </c>
      <c r="H17">
        <v>29.0492589252976</v>
      </c>
      <c r="I17">
        <v>29.061513882020002</v>
      </c>
      <c r="J17">
        <v>29.064964434758199</v>
      </c>
      <c r="K17">
        <v>30.616139224467101</v>
      </c>
      <c r="L17">
        <v>26.0384445111495</v>
      </c>
      <c r="M17">
        <v>25.4648192327328</v>
      </c>
    </row>
    <row r="18" spans="1:13" x14ac:dyDescent="0.3">
      <c r="A18" t="s">
        <v>107</v>
      </c>
      <c r="B18" t="s">
        <v>110</v>
      </c>
      <c r="C18">
        <v>21.5165510191534</v>
      </c>
      <c r="D18">
        <v>21.120029522720198</v>
      </c>
      <c r="E18">
        <v>21.2128945675253</v>
      </c>
      <c r="F18">
        <v>21.864857277435</v>
      </c>
      <c r="G18">
        <v>28.031490891544699</v>
      </c>
      <c r="H18">
        <v>25.4924884436602</v>
      </c>
      <c r="I18">
        <v>25.2852513071084</v>
      </c>
      <c r="J18">
        <v>25.038713810305001</v>
      </c>
      <c r="K18">
        <v>27.218114865432799</v>
      </c>
      <c r="L18">
        <v>22.224950773819</v>
      </c>
      <c r="M18">
        <v>21.8154708916217</v>
      </c>
    </row>
    <row r="19" spans="1:13" x14ac:dyDescent="0.3">
      <c r="A19" t="s">
        <v>114</v>
      </c>
      <c r="B19" t="s">
        <v>117</v>
      </c>
      <c r="C19">
        <v>24.643128753385199</v>
      </c>
      <c r="D19">
        <v>24.461788354149999</v>
      </c>
      <c r="E19">
        <v>23.5205552688208</v>
      </c>
      <c r="F19">
        <v>24.583996103318601</v>
      </c>
      <c r="G19">
        <v>30.8405742162238</v>
      </c>
      <c r="H19">
        <v>29.102531183593499</v>
      </c>
      <c r="I19">
        <v>29.465058449951201</v>
      </c>
      <c r="J19">
        <v>28.833303582225899</v>
      </c>
      <c r="K19">
        <v>30.382042173518201</v>
      </c>
      <c r="L19">
        <v>25.562934171409101</v>
      </c>
      <c r="M19">
        <v>25.564198377654598</v>
      </c>
    </row>
    <row r="20" spans="1:13" x14ac:dyDescent="0.3">
      <c r="A20" t="s">
        <v>121</v>
      </c>
      <c r="B20" t="s">
        <v>124</v>
      </c>
      <c r="C20">
        <v>23.271242639223299</v>
      </c>
      <c r="D20">
        <v>22.941988011417099</v>
      </c>
      <c r="E20">
        <v>22.167575060892499</v>
      </c>
      <c r="F20">
        <v>22.798601161618699</v>
      </c>
      <c r="G20">
        <v>28.4010719375141</v>
      </c>
      <c r="H20">
        <v>26.797036049809901</v>
      </c>
      <c r="I20">
        <v>26.373378940559402</v>
      </c>
      <c r="J20">
        <v>26.809413422956499</v>
      </c>
      <c r="K20">
        <v>28.159786343088602</v>
      </c>
      <c r="L20">
        <v>23.9072833418277</v>
      </c>
      <c r="M20">
        <v>23.8827470553443</v>
      </c>
    </row>
    <row r="21" spans="1:13" x14ac:dyDescent="0.3">
      <c r="A21" t="s">
        <v>128</v>
      </c>
      <c r="B21" t="s">
        <v>131</v>
      </c>
      <c r="C21">
        <v>24.1220894829396</v>
      </c>
      <c r="D21">
        <v>23.992418430937001</v>
      </c>
      <c r="E21">
        <v>23.067220974218799</v>
      </c>
      <c r="F21">
        <v>23.579331291781401</v>
      </c>
      <c r="G21">
        <v>27.078914826655598</v>
      </c>
      <c r="H21">
        <v>25.442905016544699</v>
      </c>
      <c r="I21">
        <v>25.440698537635502</v>
      </c>
      <c r="J21">
        <v>25.6908844557911</v>
      </c>
      <c r="K21">
        <v>27.841193860842001</v>
      </c>
      <c r="L21">
        <v>22.617588358698701</v>
      </c>
      <c r="M21">
        <v>22.44419985115</v>
      </c>
    </row>
    <row r="22" spans="1:13" x14ac:dyDescent="0.3">
      <c r="A22" t="s">
        <v>135</v>
      </c>
      <c r="B22" t="s">
        <v>138</v>
      </c>
      <c r="C22">
        <v>21.569716497090699</v>
      </c>
      <c r="D22">
        <v>21.268351713173701</v>
      </c>
      <c r="E22">
        <v>21.0387865745694</v>
      </c>
      <c r="F22">
        <v>21.400069730255801</v>
      </c>
      <c r="G22">
        <v>28.3882258897284</v>
      </c>
      <c r="H22">
        <v>26.687460512390601</v>
      </c>
      <c r="I22">
        <v>28.957515923596599</v>
      </c>
      <c r="J22">
        <v>25.482941423374498</v>
      </c>
      <c r="K22">
        <v>29.9018975197807</v>
      </c>
      <c r="L22">
        <v>22.230005826672802</v>
      </c>
      <c r="M22">
        <v>22.1687757581293</v>
      </c>
    </row>
    <row r="23" spans="1:13" x14ac:dyDescent="0.3">
      <c r="A23" t="s">
        <v>142</v>
      </c>
      <c r="B23" t="s">
        <v>145</v>
      </c>
      <c r="C23">
        <v>30.886306593542599</v>
      </c>
      <c r="D23">
        <v>30.423538172275101</v>
      </c>
      <c r="E23">
        <v>29.1837559623803</v>
      </c>
      <c r="F23">
        <v>30.084141702657998</v>
      </c>
      <c r="G23">
        <v>34.057025012752298</v>
      </c>
      <c r="H23">
        <v>31.496120754037701</v>
      </c>
      <c r="I23">
        <v>30.655915850445901</v>
      </c>
      <c r="J23">
        <v>32.931012998001698</v>
      </c>
      <c r="K23">
        <v>31.1934187303636</v>
      </c>
      <c r="L23">
        <v>29.643878490410799</v>
      </c>
      <c r="M23">
        <v>29.447783031831001</v>
      </c>
    </row>
    <row r="24" spans="1:13" x14ac:dyDescent="0.3">
      <c r="A24" t="s">
        <v>149</v>
      </c>
      <c r="B24" t="s">
        <v>152</v>
      </c>
      <c r="C24">
        <v>24.0611687276085</v>
      </c>
      <c r="D24">
        <v>23.582994602347899</v>
      </c>
      <c r="E24">
        <v>22.7435038528367</v>
      </c>
      <c r="F24">
        <v>23.4163890788525</v>
      </c>
      <c r="G24">
        <v>30.480178796345701</v>
      </c>
      <c r="H24">
        <v>28.290087714332898</v>
      </c>
      <c r="I24">
        <v>27.5908516829893</v>
      </c>
      <c r="J24">
        <v>27.649971432315201</v>
      </c>
      <c r="K24">
        <v>29.442018188169801</v>
      </c>
      <c r="L24">
        <v>24.809825529309101</v>
      </c>
      <c r="M24">
        <v>24.659865388503601</v>
      </c>
    </row>
    <row r="25" spans="1:13" x14ac:dyDescent="0.3">
      <c r="A25" t="s">
        <v>156</v>
      </c>
      <c r="B25" t="s">
        <v>159</v>
      </c>
      <c r="C25">
        <v>23.564327198298201</v>
      </c>
      <c r="D25">
        <v>23.141625169432899</v>
      </c>
      <c r="E25">
        <v>22.6123527410174</v>
      </c>
      <c r="F25">
        <v>23.374878924784898</v>
      </c>
      <c r="G25">
        <v>28.365383730633301</v>
      </c>
      <c r="H25">
        <v>26.989304225431699</v>
      </c>
      <c r="I25">
        <v>25.2007142755274</v>
      </c>
      <c r="J25">
        <v>26.974517353722099</v>
      </c>
      <c r="K25">
        <v>27.635048656017801</v>
      </c>
      <c r="L25">
        <v>23.710320838061499</v>
      </c>
      <c r="M25">
        <v>27.171127707061402</v>
      </c>
    </row>
    <row r="26" spans="1:13" x14ac:dyDescent="0.3">
      <c r="A26" t="s">
        <v>163</v>
      </c>
      <c r="B26" t="s">
        <v>166</v>
      </c>
      <c r="C26">
        <v>20.9816265849283</v>
      </c>
      <c r="D26">
        <v>20.8974793585278</v>
      </c>
      <c r="E26">
        <v>20.311587427579099</v>
      </c>
      <c r="F26">
        <v>20.986697229512298</v>
      </c>
      <c r="G26">
        <v>32.859894925752698</v>
      </c>
      <c r="H26">
        <v>29.6231998060357</v>
      </c>
      <c r="I26">
        <v>30.781404012734299</v>
      </c>
      <c r="J26">
        <v>27.063432649287101</v>
      </c>
      <c r="K26">
        <v>30.683156254968502</v>
      </c>
      <c r="L26">
        <v>23.476974433006799</v>
      </c>
      <c r="M26">
        <v>23.5025969459825</v>
      </c>
    </row>
    <row r="27" spans="1:13" x14ac:dyDescent="0.3">
      <c r="A27" t="s">
        <v>170</v>
      </c>
      <c r="B27" t="s">
        <v>173</v>
      </c>
      <c r="C27">
        <v>26.1484971572673</v>
      </c>
      <c r="D27">
        <v>25.2151045911748</v>
      </c>
      <c r="E27">
        <v>24.662344416796198</v>
      </c>
      <c r="F27">
        <v>25.2041822423699</v>
      </c>
      <c r="G27">
        <v>30.167369180736401</v>
      </c>
      <c r="H27">
        <v>28.042286250712099</v>
      </c>
      <c r="I27">
        <v>26.217753736348499</v>
      </c>
      <c r="J27">
        <v>29.2722791741528</v>
      </c>
      <c r="K27">
        <v>28.307950190123901</v>
      </c>
      <c r="L27">
        <v>26.011772864812102</v>
      </c>
      <c r="M27">
        <v>25.939922402113002</v>
      </c>
    </row>
    <row r="28" spans="1:13" x14ac:dyDescent="0.3">
      <c r="A28" t="s">
        <v>177</v>
      </c>
      <c r="B28" t="s">
        <v>180</v>
      </c>
      <c r="C28">
        <v>23.282004158332899</v>
      </c>
      <c r="D28">
        <v>22.977132351802499</v>
      </c>
      <c r="E28">
        <v>22.227902632781699</v>
      </c>
      <c r="F28">
        <v>23.038973195775998</v>
      </c>
      <c r="G28">
        <v>28.384159753828001</v>
      </c>
      <c r="H28">
        <v>26.6584865882418</v>
      </c>
      <c r="I28">
        <v>27.051422138573699</v>
      </c>
      <c r="J28">
        <v>26.192691853254701</v>
      </c>
      <c r="K28">
        <v>31.220511588949901</v>
      </c>
      <c r="L28">
        <v>23.190202672363899</v>
      </c>
      <c r="M28">
        <v>23.321501500966399</v>
      </c>
    </row>
    <row r="29" spans="1:13" x14ac:dyDescent="0.3">
      <c r="A29" t="s">
        <v>184</v>
      </c>
      <c r="B29" t="s">
        <v>187</v>
      </c>
      <c r="C29">
        <v>25.619842719106799</v>
      </c>
      <c r="D29">
        <v>25.079994617753599</v>
      </c>
      <c r="E29">
        <v>24.261232726592599</v>
      </c>
      <c r="F29">
        <v>24.833410428148099</v>
      </c>
      <c r="G29">
        <v>32.284606170245603</v>
      </c>
      <c r="H29">
        <v>30.139638938254699</v>
      </c>
      <c r="I29">
        <v>29.376089744282599</v>
      </c>
      <c r="J29">
        <v>30.140694476951602</v>
      </c>
      <c r="K29">
        <v>30.3863496033219</v>
      </c>
      <c r="L29">
        <v>26.382075211207699</v>
      </c>
      <c r="M29">
        <v>26.623116281758101</v>
      </c>
    </row>
    <row r="30" spans="1:13" x14ac:dyDescent="0.3">
      <c r="A30" t="s">
        <v>191</v>
      </c>
      <c r="B30" t="s">
        <v>194</v>
      </c>
      <c r="C30">
        <v>20.550255170837499</v>
      </c>
      <c r="D30">
        <v>20.113533016201099</v>
      </c>
      <c r="E30">
        <v>19.498595372258499</v>
      </c>
      <c r="F30">
        <v>20.230066207896201</v>
      </c>
      <c r="G30">
        <v>30.3349727645165</v>
      </c>
      <c r="H30">
        <v>27.209491138131298</v>
      </c>
      <c r="I30">
        <v>28.354425127033601</v>
      </c>
      <c r="J30">
        <v>24.836532240822802</v>
      </c>
      <c r="K30">
        <v>27.717879298893799</v>
      </c>
      <c r="L30">
        <v>21.3784506830814</v>
      </c>
      <c r="M30">
        <v>21.376850498298499</v>
      </c>
    </row>
    <row r="31" spans="1:13" x14ac:dyDescent="0.3">
      <c r="A31" t="s">
        <v>198</v>
      </c>
      <c r="B31" t="s">
        <v>201</v>
      </c>
      <c r="C31" s="6" t="s">
        <v>742</v>
      </c>
      <c r="D31" s="6" t="s">
        <v>742</v>
      </c>
      <c r="E31">
        <v>35.599510038293303</v>
      </c>
      <c r="F31">
        <v>39.866426412268702</v>
      </c>
      <c r="G31" t="s">
        <v>742</v>
      </c>
      <c r="H31">
        <v>34.618807311626398</v>
      </c>
      <c r="I31">
        <v>30.837656596581098</v>
      </c>
      <c r="J31">
        <v>33.197193521016104</v>
      </c>
      <c r="K31">
        <v>31.255550073006798</v>
      </c>
      <c r="L31">
        <v>31.1438244601392</v>
      </c>
      <c r="M31">
        <v>31.047127993546798</v>
      </c>
    </row>
    <row r="32" spans="1:13" x14ac:dyDescent="0.3">
      <c r="A32" t="s">
        <v>205</v>
      </c>
      <c r="B32" t="s">
        <v>207</v>
      </c>
      <c r="C32">
        <v>21.456621436936</v>
      </c>
      <c r="D32">
        <v>21.314984114039</v>
      </c>
      <c r="E32">
        <v>21.074908013481899</v>
      </c>
      <c r="F32">
        <v>21.164248037861199</v>
      </c>
      <c r="G32">
        <v>21.910974477052001</v>
      </c>
      <c r="H32">
        <v>21.748342143736899</v>
      </c>
      <c r="I32">
        <v>21.533757856336099</v>
      </c>
      <c r="J32">
        <v>21.923419965151901</v>
      </c>
      <c r="K32">
        <v>21.558175911410601</v>
      </c>
      <c r="L32">
        <v>21.452023797388499</v>
      </c>
      <c r="M32">
        <v>21.487423418218199</v>
      </c>
    </row>
    <row r="33" spans="1:13" x14ac:dyDescent="0.3">
      <c r="A33" t="s">
        <v>210</v>
      </c>
      <c r="B33" t="s">
        <v>207</v>
      </c>
      <c r="C33">
        <v>21.5280735107964</v>
      </c>
      <c r="D33">
        <v>21.471863387176899</v>
      </c>
      <c r="E33">
        <v>21.1028531211368</v>
      </c>
      <c r="F33">
        <v>21.1290426868681</v>
      </c>
      <c r="G33">
        <v>22.309371410100699</v>
      </c>
      <c r="H33">
        <v>21.8768319824032</v>
      </c>
      <c r="I33">
        <v>21.6804674473848</v>
      </c>
      <c r="J33">
        <v>21.9169900189397</v>
      </c>
      <c r="K33">
        <v>21.591540774040102</v>
      </c>
      <c r="L33">
        <v>21.5469538429771</v>
      </c>
      <c r="M33">
        <v>21.573748649190701</v>
      </c>
    </row>
    <row r="34" spans="1:13" x14ac:dyDescent="0.3">
      <c r="A34" t="s">
        <v>211</v>
      </c>
      <c r="B34" t="s">
        <v>207</v>
      </c>
      <c r="C34">
        <v>21.579394654148199</v>
      </c>
      <c r="D34">
        <v>21.419328028707401</v>
      </c>
      <c r="E34">
        <v>21.098609082626499</v>
      </c>
      <c r="F34">
        <v>21.2254656913376</v>
      </c>
      <c r="G34">
        <v>22.024697843176899</v>
      </c>
      <c r="H34">
        <v>21.896310871481798</v>
      </c>
      <c r="I34">
        <v>21.874157343960899</v>
      </c>
      <c r="J34">
        <v>22.023587320194899</v>
      </c>
      <c r="K34">
        <v>21.526870707986799</v>
      </c>
      <c r="L34">
        <v>21.5467203143332</v>
      </c>
      <c r="M34">
        <v>21.617430650584001</v>
      </c>
    </row>
    <row r="35" spans="1:13" x14ac:dyDescent="0.3">
      <c r="A35" t="s">
        <v>212</v>
      </c>
      <c r="B35" t="s">
        <v>214</v>
      </c>
      <c r="C35">
        <v>20.059232617951899</v>
      </c>
      <c r="D35">
        <v>19.863740805498601</v>
      </c>
      <c r="E35">
        <v>20.117132855179001</v>
      </c>
      <c r="F35">
        <v>20.3788891909415</v>
      </c>
      <c r="G35">
        <v>25.278844663109901</v>
      </c>
      <c r="H35">
        <v>26.842491254875</v>
      </c>
      <c r="I35">
        <v>22.9662586428115</v>
      </c>
      <c r="J35">
        <v>19.321391279399801</v>
      </c>
      <c r="K35">
        <v>20.711417678805201</v>
      </c>
      <c r="L35">
        <v>19.8342244067201</v>
      </c>
      <c r="M35">
        <v>20.282710232196699</v>
      </c>
    </row>
    <row r="36" spans="1:13" x14ac:dyDescent="0.3">
      <c r="A36" t="s">
        <v>216</v>
      </c>
      <c r="B36" t="s">
        <v>214</v>
      </c>
      <c r="C36">
        <v>20.0603047923186</v>
      </c>
      <c r="D36">
        <v>19.852342024672399</v>
      </c>
      <c r="E36">
        <v>20.219557549481198</v>
      </c>
      <c r="F36">
        <v>20.491010512219798</v>
      </c>
      <c r="G36">
        <v>24.900271355672899</v>
      </c>
      <c r="H36">
        <v>26.810964909485602</v>
      </c>
      <c r="I36">
        <v>23.611687724481701</v>
      </c>
      <c r="J36" t="s">
        <v>742</v>
      </c>
      <c r="K36">
        <v>20.673586090231002</v>
      </c>
      <c r="L36">
        <v>19.988381721309199</v>
      </c>
      <c r="M36">
        <v>20.3980160983667</v>
      </c>
    </row>
    <row r="37" spans="1:13" x14ac:dyDescent="0.3">
      <c r="A37" t="s">
        <v>217</v>
      </c>
      <c r="B37" t="s">
        <v>214</v>
      </c>
      <c r="C37">
        <v>20.083106428676299</v>
      </c>
      <c r="D37">
        <v>19.991455294265599</v>
      </c>
      <c r="E37">
        <v>20.326151543214099</v>
      </c>
      <c r="F37">
        <v>20.540034493752799</v>
      </c>
      <c r="G37">
        <v>24.916977864971201</v>
      </c>
      <c r="H37">
        <v>27.1423754601824</v>
      </c>
      <c r="I37">
        <v>22.918519906798899</v>
      </c>
      <c r="J37">
        <v>19.489426918698701</v>
      </c>
      <c r="K37">
        <v>20.771212661012498</v>
      </c>
      <c r="L37">
        <v>20.069463205695101</v>
      </c>
      <c r="M37">
        <v>20.27244634670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0883-01F3-4B43-BAC2-C816F0CE3D09}">
  <sheetPr codeName="Sheet11"/>
  <dimension ref="A1:U30"/>
  <sheetViews>
    <sheetView workbookViewId="0">
      <selection activeCell="N35" sqref="N35"/>
    </sheetView>
  </sheetViews>
  <sheetFormatPr defaultColWidth="11.5546875" defaultRowHeight="14.4" x14ac:dyDescent="0.3"/>
  <sheetData>
    <row r="1" spans="1:21" x14ac:dyDescent="0.3">
      <c r="A1" s="8"/>
      <c r="B1" s="8"/>
      <c r="C1" s="2"/>
      <c r="D1" s="2"/>
      <c r="E1" s="11" t="s">
        <v>722</v>
      </c>
      <c r="F1" s="11"/>
      <c r="G1" s="11"/>
      <c r="H1" s="11"/>
      <c r="I1" s="11"/>
      <c r="J1" s="11"/>
      <c r="K1" s="11"/>
      <c r="L1" s="11"/>
      <c r="O1" s="8"/>
      <c r="P1" s="8"/>
      <c r="Q1" s="8"/>
      <c r="R1" s="8"/>
      <c r="S1" s="8"/>
      <c r="T1" s="8"/>
    </row>
    <row r="2" spans="1:21" x14ac:dyDescent="0.3">
      <c r="A2" s="2"/>
      <c r="B2" s="2"/>
      <c r="C2" s="12" t="s">
        <v>743</v>
      </c>
      <c r="D2" s="12"/>
      <c r="E2" s="12"/>
      <c r="F2" s="12"/>
      <c r="G2" s="12"/>
      <c r="H2" s="12"/>
      <c r="I2" s="12" t="s">
        <v>744</v>
      </c>
      <c r="J2" s="12"/>
      <c r="K2" s="12"/>
      <c r="L2" s="12"/>
      <c r="M2" s="12"/>
      <c r="N2" s="12"/>
      <c r="O2" s="13" t="s">
        <v>811</v>
      </c>
      <c r="P2" s="13"/>
      <c r="Q2" s="13"/>
      <c r="R2" s="13"/>
      <c r="S2" s="13"/>
      <c r="T2" s="13"/>
    </row>
    <row r="3" spans="1:21" x14ac:dyDescent="0.3">
      <c r="A3" s="2" t="s">
        <v>2</v>
      </c>
      <c r="B3" s="2" t="s">
        <v>5</v>
      </c>
      <c r="C3" s="2" t="s">
        <v>626</v>
      </c>
      <c r="D3" s="2" t="s">
        <v>745</v>
      </c>
      <c r="E3" s="2" t="s">
        <v>723</v>
      </c>
      <c r="F3" s="2" t="s">
        <v>746</v>
      </c>
      <c r="G3" s="2" t="s">
        <v>747</v>
      </c>
      <c r="H3" s="2" t="s">
        <v>748</v>
      </c>
      <c r="I3" s="2" t="s">
        <v>626</v>
      </c>
      <c r="J3" s="2" t="s">
        <v>745</v>
      </c>
      <c r="K3" s="2" t="s">
        <v>723</v>
      </c>
      <c r="L3" s="2" t="s">
        <v>746</v>
      </c>
      <c r="M3" s="2" t="s">
        <v>747</v>
      </c>
      <c r="N3" s="2" t="s">
        <v>748</v>
      </c>
      <c r="O3" s="9" t="s">
        <v>749</v>
      </c>
      <c r="P3" s="9" t="s">
        <v>745</v>
      </c>
      <c r="Q3" s="9" t="s">
        <v>750</v>
      </c>
      <c r="R3" s="9" t="s">
        <v>747</v>
      </c>
      <c r="S3" s="9" t="s">
        <v>751</v>
      </c>
      <c r="T3" s="9" t="s">
        <v>752</v>
      </c>
    </row>
    <row r="4" spans="1:21" x14ac:dyDescent="0.3">
      <c r="A4" t="s">
        <v>9</v>
      </c>
      <c r="B4" s="8" t="s">
        <v>12</v>
      </c>
      <c r="C4" s="7">
        <v>6.26</v>
      </c>
      <c r="D4" s="7">
        <f t="shared" ref="D4:D29" si="0">LOG(C4,2)</f>
        <v>2.6461626571578938</v>
      </c>
      <c r="E4" s="7" t="s">
        <v>456</v>
      </c>
      <c r="F4" s="7">
        <v>1.9319999999999999E-3</v>
      </c>
      <c r="G4" s="8" t="b">
        <f t="shared" ref="G4:G29" si="1">F4&lt;0.05</f>
        <v>1</v>
      </c>
      <c r="H4" s="8">
        <f t="shared" ref="H4:H29" si="2">-LOG10(F4)</f>
        <v>2.7139928779205253</v>
      </c>
      <c r="I4" s="7" t="s">
        <v>649</v>
      </c>
      <c r="J4" s="8">
        <f t="shared" ref="J4:J29" si="3">LOG(I4,2)</f>
        <v>1.0356239097307214</v>
      </c>
      <c r="K4" s="7" t="s">
        <v>649</v>
      </c>
      <c r="L4" s="7">
        <v>0.18134700000000001</v>
      </c>
      <c r="M4" s="8" t="b">
        <f t="shared" ref="M4:M29" si="4">L4&lt;0.05</f>
        <v>0</v>
      </c>
      <c r="N4" s="8">
        <f t="shared" ref="N4:N29" si="5">-LOG10(L4)</f>
        <v>0.74148962450164646</v>
      </c>
      <c r="O4" s="7" t="s">
        <v>759</v>
      </c>
      <c r="P4" s="8">
        <f t="shared" ref="P4:P29" si="6">LOG(O4,2)</f>
        <v>1.6088092426755241</v>
      </c>
      <c r="Q4" s="7">
        <v>3.9040999999999999E-2</v>
      </c>
      <c r="R4" s="8" t="b">
        <f t="shared" ref="R4:R29" si="7">Q4&lt;0.05</f>
        <v>1</v>
      </c>
      <c r="S4" s="8">
        <f t="shared" ref="S4:S29" si="8">-LOG10(Q4)</f>
        <v>1.4084790668014568</v>
      </c>
      <c r="T4" s="7" t="s">
        <v>759</v>
      </c>
      <c r="U4" s="8"/>
    </row>
    <row r="5" spans="1:21" x14ac:dyDescent="0.3">
      <c r="A5" t="s">
        <v>16</v>
      </c>
      <c r="B5" s="8" t="s">
        <v>19</v>
      </c>
      <c r="C5" s="7">
        <v>0.59</v>
      </c>
      <c r="D5" s="7">
        <f t="shared" si="0"/>
        <v>-0.76121314041288357</v>
      </c>
      <c r="E5" s="7" t="s">
        <v>724</v>
      </c>
      <c r="F5" s="7">
        <v>0.75745300000000004</v>
      </c>
      <c r="G5" s="8" t="b">
        <f t="shared" si="1"/>
        <v>0</v>
      </c>
      <c r="H5" s="8">
        <f t="shared" si="2"/>
        <v>0.12064430998594022</v>
      </c>
      <c r="I5" s="7" t="s">
        <v>650</v>
      </c>
      <c r="J5" s="8">
        <f t="shared" si="3"/>
        <v>-1.15200309344505</v>
      </c>
      <c r="K5" s="7" t="s">
        <v>726</v>
      </c>
      <c r="L5" s="7">
        <v>3.1191E-2</v>
      </c>
      <c r="M5" s="8" t="b">
        <f t="shared" si="4"/>
        <v>1</v>
      </c>
      <c r="N5" s="8">
        <f t="shared" si="5"/>
        <v>1.5059707013082626</v>
      </c>
      <c r="O5" s="7" t="s">
        <v>762</v>
      </c>
      <c r="P5" s="8">
        <f t="shared" si="6"/>
        <v>0.40053792958372886</v>
      </c>
      <c r="Q5" s="7">
        <v>0.35597200000000001</v>
      </c>
      <c r="R5" s="8" t="b">
        <f t="shared" si="7"/>
        <v>0</v>
      </c>
      <c r="S5" s="8">
        <f t="shared" si="8"/>
        <v>0.44858416136344581</v>
      </c>
      <c r="T5" s="7" t="s">
        <v>762</v>
      </c>
      <c r="U5" s="8"/>
    </row>
    <row r="6" spans="1:21" x14ac:dyDescent="0.3">
      <c r="A6" t="s">
        <v>23</v>
      </c>
      <c r="B6" s="8" t="s">
        <v>26</v>
      </c>
      <c r="C6" s="7">
        <v>2.1</v>
      </c>
      <c r="D6" s="7">
        <f t="shared" si="0"/>
        <v>1.0703893278913981</v>
      </c>
      <c r="E6" s="7" t="s">
        <v>628</v>
      </c>
      <c r="F6" s="7">
        <v>0.15202199999999999</v>
      </c>
      <c r="G6" s="8" t="b">
        <f t="shared" si="1"/>
        <v>0</v>
      </c>
      <c r="H6" s="8">
        <f t="shared" si="2"/>
        <v>0.81809355819189822</v>
      </c>
      <c r="I6" s="7" t="s">
        <v>466</v>
      </c>
      <c r="J6" s="8">
        <f t="shared" si="3"/>
        <v>-0.35845397091247633</v>
      </c>
      <c r="K6" s="7" t="s">
        <v>727</v>
      </c>
      <c r="L6" s="7">
        <v>4.4937999999999999E-2</v>
      </c>
      <c r="M6" s="8" t="b">
        <f t="shared" si="4"/>
        <v>1</v>
      </c>
      <c r="N6" s="8">
        <f t="shared" si="5"/>
        <v>1.3473862600942847</v>
      </c>
      <c r="O6" s="7" t="s">
        <v>764</v>
      </c>
      <c r="P6" s="8">
        <f t="shared" si="6"/>
        <v>1.4222330006830479</v>
      </c>
      <c r="Q6" s="7">
        <v>0.110606</v>
      </c>
      <c r="R6" s="8" t="b">
        <f t="shared" si="7"/>
        <v>0</v>
      </c>
      <c r="S6" s="8">
        <f t="shared" si="8"/>
        <v>0.95622131339105709</v>
      </c>
      <c r="T6" s="7" t="s">
        <v>764</v>
      </c>
      <c r="U6" s="8"/>
    </row>
    <row r="7" spans="1:21" x14ac:dyDescent="0.3">
      <c r="A7" t="s">
        <v>30</v>
      </c>
      <c r="B7" s="8" t="s">
        <v>33</v>
      </c>
      <c r="C7" s="7">
        <v>12.2</v>
      </c>
      <c r="D7" s="7">
        <f t="shared" si="0"/>
        <v>3.6088092426755241</v>
      </c>
      <c r="E7" s="7" t="s">
        <v>629</v>
      </c>
      <c r="F7" s="7">
        <v>1.3089999999999999E-2</v>
      </c>
      <c r="G7" s="8" t="b">
        <f t="shared" si="1"/>
        <v>1</v>
      </c>
      <c r="H7" s="8">
        <f t="shared" si="2"/>
        <v>1.8830603534492443</v>
      </c>
      <c r="I7" s="7" t="s">
        <v>440</v>
      </c>
      <c r="J7" s="8">
        <f t="shared" si="3"/>
        <v>1.1043366598147357</v>
      </c>
      <c r="K7" s="7" t="s">
        <v>440</v>
      </c>
      <c r="L7" s="7">
        <v>0.165215</v>
      </c>
      <c r="M7" s="8" t="b">
        <f t="shared" si="4"/>
        <v>0</v>
      </c>
      <c r="N7" s="8">
        <f t="shared" si="5"/>
        <v>0.78195052528745823</v>
      </c>
      <c r="O7" s="7" t="s">
        <v>405</v>
      </c>
      <c r="P7" s="8">
        <f t="shared" si="6"/>
        <v>2.5033487351675041</v>
      </c>
      <c r="Q7" s="7">
        <v>2.6173999999999999E-2</v>
      </c>
      <c r="R7" s="8" t="b">
        <f t="shared" si="7"/>
        <v>1</v>
      </c>
      <c r="S7" s="8">
        <f t="shared" si="8"/>
        <v>1.5821299019233548</v>
      </c>
      <c r="T7" s="7" t="s">
        <v>405</v>
      </c>
      <c r="U7" s="8"/>
    </row>
    <row r="8" spans="1:21" x14ac:dyDescent="0.3">
      <c r="A8" t="s">
        <v>38</v>
      </c>
      <c r="B8" s="8" t="s">
        <v>41</v>
      </c>
      <c r="C8" s="7">
        <v>28.38</v>
      </c>
      <c r="D8" s="7">
        <f t="shared" si="0"/>
        <v>4.8268026842858269</v>
      </c>
      <c r="E8" s="7" t="s">
        <v>298</v>
      </c>
      <c r="F8" s="7">
        <v>8.149E-3</v>
      </c>
      <c r="G8" s="8" t="b">
        <f t="shared" si="1"/>
        <v>1</v>
      </c>
      <c r="H8" s="8">
        <f t="shared" si="2"/>
        <v>2.0888956821959641</v>
      </c>
      <c r="I8" s="7" t="s">
        <v>651</v>
      </c>
      <c r="J8" s="8">
        <f t="shared" si="3"/>
        <v>1.304511041809953</v>
      </c>
      <c r="K8" s="7" t="s">
        <v>651</v>
      </c>
      <c r="L8" s="7">
        <v>0.21484700000000001</v>
      </c>
      <c r="M8" s="8" t="b">
        <f t="shared" si="4"/>
        <v>0</v>
      </c>
      <c r="N8" s="8">
        <f t="shared" si="5"/>
        <v>0.66787070617622424</v>
      </c>
      <c r="O8" s="7" t="s">
        <v>767</v>
      </c>
      <c r="P8" s="8">
        <f t="shared" si="6"/>
        <v>3.5210507369009632</v>
      </c>
      <c r="Q8" s="7">
        <v>1.2572E-2</v>
      </c>
      <c r="R8" s="8" t="b">
        <f t="shared" si="7"/>
        <v>1</v>
      </c>
      <c r="S8" s="8">
        <f t="shared" si="8"/>
        <v>1.9005956276544576</v>
      </c>
      <c r="T8" s="7" t="s">
        <v>767</v>
      </c>
      <c r="U8" s="8"/>
    </row>
    <row r="9" spans="1:21" x14ac:dyDescent="0.3">
      <c r="A9" t="s">
        <v>44</v>
      </c>
      <c r="B9" s="8" t="s">
        <v>47</v>
      </c>
      <c r="C9" s="7">
        <v>13.69</v>
      </c>
      <c r="D9" s="7">
        <f t="shared" si="0"/>
        <v>3.7750505414831745</v>
      </c>
      <c r="E9" s="7" t="s">
        <v>630</v>
      </c>
      <c r="F9" s="7">
        <v>7.8024999999999997E-2</v>
      </c>
      <c r="G9" s="8" t="b">
        <f t="shared" si="1"/>
        <v>0</v>
      </c>
      <c r="H9" s="8">
        <f t="shared" si="2"/>
        <v>1.1077662226626297</v>
      </c>
      <c r="I9" s="7" t="s">
        <v>454</v>
      </c>
      <c r="J9" s="8">
        <f t="shared" si="3"/>
        <v>2.5921580021253603</v>
      </c>
      <c r="K9" s="7" t="s">
        <v>454</v>
      </c>
      <c r="L9" s="7">
        <v>7.6786999999999994E-2</v>
      </c>
      <c r="M9" s="8" t="b">
        <f t="shared" si="4"/>
        <v>0</v>
      </c>
      <c r="N9" s="8">
        <f t="shared" si="5"/>
        <v>1.1147122995798904</v>
      </c>
      <c r="O9" s="7" t="s">
        <v>769</v>
      </c>
      <c r="P9" s="8">
        <f t="shared" si="6"/>
        <v>1.1826922975161904</v>
      </c>
      <c r="Q9" s="7">
        <v>0.206011</v>
      </c>
      <c r="R9" s="8" t="b">
        <f t="shared" si="7"/>
        <v>0</v>
      </c>
      <c r="S9" s="8">
        <f t="shared" si="8"/>
        <v>0.68610958976794456</v>
      </c>
      <c r="T9" s="7" t="s">
        <v>769</v>
      </c>
      <c r="U9" s="8"/>
    </row>
    <row r="10" spans="1:21" x14ac:dyDescent="0.3">
      <c r="A10" t="s">
        <v>51</v>
      </c>
      <c r="B10" s="8" t="s">
        <v>54</v>
      </c>
      <c r="C10" s="7">
        <v>7.78</v>
      </c>
      <c r="D10" s="7">
        <f t="shared" si="0"/>
        <v>2.9597701552114675</v>
      </c>
      <c r="E10" s="7" t="s">
        <v>631</v>
      </c>
      <c r="F10" s="7">
        <v>0.155059</v>
      </c>
      <c r="G10" s="8" t="b">
        <f t="shared" si="1"/>
        <v>0</v>
      </c>
      <c r="H10" s="8">
        <f t="shared" si="2"/>
        <v>0.80950302119123929</v>
      </c>
      <c r="I10" s="7" t="s">
        <v>652</v>
      </c>
      <c r="J10" s="8">
        <f t="shared" si="3"/>
        <v>1.1634987322828796</v>
      </c>
      <c r="K10" s="7" t="s">
        <v>652</v>
      </c>
      <c r="L10" s="7">
        <v>0.34122999999999998</v>
      </c>
      <c r="M10" s="8" t="b">
        <f t="shared" si="4"/>
        <v>0</v>
      </c>
      <c r="N10" s="8">
        <f t="shared" si="5"/>
        <v>0.46695279385354532</v>
      </c>
      <c r="O10" s="7" t="s">
        <v>427</v>
      </c>
      <c r="P10" s="8">
        <f t="shared" si="6"/>
        <v>1.7949356628035364</v>
      </c>
      <c r="Q10" s="7">
        <v>0.44024099999999999</v>
      </c>
      <c r="R10" s="8" t="b">
        <f t="shared" si="7"/>
        <v>0</v>
      </c>
      <c r="S10" s="8">
        <f t="shared" si="8"/>
        <v>0.35630951370319497</v>
      </c>
      <c r="T10" s="7" t="s">
        <v>427</v>
      </c>
      <c r="U10" s="8"/>
    </row>
    <row r="11" spans="1:21" x14ac:dyDescent="0.3">
      <c r="A11" t="s">
        <v>58</v>
      </c>
      <c r="B11" s="8" t="s">
        <v>61</v>
      </c>
      <c r="C11" s="7">
        <v>18.84</v>
      </c>
      <c r="D11" s="7">
        <f t="shared" si="0"/>
        <v>4.2357270598380588</v>
      </c>
      <c r="E11" s="7" t="s">
        <v>632</v>
      </c>
      <c r="F11" s="7">
        <v>1.1235999999999999E-2</v>
      </c>
      <c r="G11" s="8" t="b">
        <f t="shared" si="1"/>
        <v>1</v>
      </c>
      <c r="H11" s="8">
        <f t="shared" si="2"/>
        <v>1.9493882694704596</v>
      </c>
      <c r="I11" s="7" t="s">
        <v>653</v>
      </c>
      <c r="J11" s="8">
        <f t="shared" si="3"/>
        <v>1.2509615735332189</v>
      </c>
      <c r="K11" s="7" t="s">
        <v>653</v>
      </c>
      <c r="L11" s="7">
        <v>0.66151300000000002</v>
      </c>
      <c r="M11" s="8" t="b">
        <f t="shared" si="4"/>
        <v>0</v>
      </c>
      <c r="N11" s="8">
        <f t="shared" si="5"/>
        <v>0.17946161667256683</v>
      </c>
      <c r="O11" s="7" t="s">
        <v>772</v>
      </c>
      <c r="P11" s="8">
        <f t="shared" si="6"/>
        <v>2.9873208659292541</v>
      </c>
      <c r="Q11" s="7">
        <v>2.2727000000000001E-2</v>
      </c>
      <c r="R11" s="8" t="b">
        <f t="shared" si="7"/>
        <v>1</v>
      </c>
      <c r="S11" s="8">
        <f t="shared" si="8"/>
        <v>1.6434578880512396</v>
      </c>
      <c r="T11" s="7" t="s">
        <v>772</v>
      </c>
      <c r="U11" s="8"/>
    </row>
    <row r="12" spans="1:21" x14ac:dyDescent="0.3">
      <c r="A12" t="s">
        <v>65</v>
      </c>
      <c r="B12" s="8" t="s">
        <v>68</v>
      </c>
      <c r="C12" s="7">
        <v>80.52</v>
      </c>
      <c r="D12" s="7">
        <f t="shared" si="0"/>
        <v>6.3312752671466157</v>
      </c>
      <c r="E12" s="7" t="s">
        <v>633</v>
      </c>
      <c r="F12" s="7">
        <v>4.0000000000000001E-3</v>
      </c>
      <c r="G12" s="8" t="b">
        <f t="shared" si="1"/>
        <v>1</v>
      </c>
      <c r="H12" s="8">
        <f t="shared" si="2"/>
        <v>2.3979400086720375</v>
      </c>
      <c r="I12" s="7" t="s">
        <v>654</v>
      </c>
      <c r="J12" s="8">
        <f t="shared" si="3"/>
        <v>2.0496307677246004</v>
      </c>
      <c r="K12" s="7" t="s">
        <v>654</v>
      </c>
      <c r="L12" s="7">
        <v>0.215034</v>
      </c>
      <c r="M12" s="8" t="b">
        <f t="shared" si="4"/>
        <v>0</v>
      </c>
      <c r="N12" s="8">
        <f t="shared" si="5"/>
        <v>0.66749286638689409</v>
      </c>
      <c r="O12" s="7" t="s">
        <v>774</v>
      </c>
      <c r="P12" s="8">
        <f t="shared" si="6"/>
        <v>4.282439805006387</v>
      </c>
      <c r="Q12" s="7">
        <v>6.2269999999999999E-3</v>
      </c>
      <c r="R12" s="8" t="b">
        <f t="shared" si="7"/>
        <v>1</v>
      </c>
      <c r="S12" s="8">
        <f t="shared" si="8"/>
        <v>2.2057211342785998</v>
      </c>
      <c r="T12" s="7" t="s">
        <v>774</v>
      </c>
      <c r="U12" s="8"/>
    </row>
    <row r="13" spans="1:21" x14ac:dyDescent="0.3">
      <c r="A13" t="s">
        <v>72</v>
      </c>
      <c r="B13" s="8" t="s">
        <v>75</v>
      </c>
      <c r="C13" s="7">
        <v>19.78</v>
      </c>
      <c r="D13" s="7">
        <f t="shared" si="0"/>
        <v>4.3059705209843866</v>
      </c>
      <c r="E13" s="7" t="s">
        <v>634</v>
      </c>
      <c r="F13" s="7">
        <v>1.3821E-2</v>
      </c>
      <c r="G13" s="8" t="b">
        <f t="shared" si="1"/>
        <v>1</v>
      </c>
      <c r="H13" s="8">
        <f t="shared" si="2"/>
        <v>1.8594605330276579</v>
      </c>
      <c r="I13" s="7" t="s">
        <v>463</v>
      </c>
      <c r="J13" s="8">
        <f t="shared" si="3"/>
        <v>1.232660756790275</v>
      </c>
      <c r="K13" s="7" t="s">
        <v>463</v>
      </c>
      <c r="L13" s="7">
        <v>7.1586999999999998E-2</v>
      </c>
      <c r="M13" s="8" t="b">
        <f t="shared" si="4"/>
        <v>0</v>
      </c>
      <c r="N13" s="8">
        <f t="shared" si="5"/>
        <v>1.145165837201461</v>
      </c>
      <c r="O13" s="7" t="s">
        <v>776</v>
      </c>
      <c r="P13" s="8">
        <f t="shared" si="6"/>
        <v>3.0738202332916713</v>
      </c>
      <c r="Q13" s="7">
        <v>1.968E-2</v>
      </c>
      <c r="R13" s="8" t="b">
        <f t="shared" si="7"/>
        <v>1</v>
      </c>
      <c r="S13" s="8">
        <f t="shared" si="8"/>
        <v>1.7059749059046774</v>
      </c>
      <c r="T13" s="7" t="s">
        <v>776</v>
      </c>
      <c r="U13" s="8"/>
    </row>
    <row r="14" spans="1:21" x14ac:dyDescent="0.3">
      <c r="A14" t="s">
        <v>79</v>
      </c>
      <c r="B14" s="8" t="s">
        <v>82</v>
      </c>
      <c r="C14" s="7">
        <v>18.43</v>
      </c>
      <c r="D14" s="7">
        <f t="shared" si="0"/>
        <v>4.2039841658559887</v>
      </c>
      <c r="E14" s="7" t="s">
        <v>635</v>
      </c>
      <c r="F14" s="7">
        <v>1.6351999999999998E-2</v>
      </c>
      <c r="G14" s="8" t="b">
        <f t="shared" si="1"/>
        <v>1</v>
      </c>
      <c r="H14" s="8">
        <f t="shared" si="2"/>
        <v>1.7864291215453814</v>
      </c>
      <c r="I14" s="7" t="s">
        <v>436</v>
      </c>
      <c r="J14" s="8">
        <f t="shared" si="3"/>
        <v>1.2986583155645153</v>
      </c>
      <c r="K14" s="7" t="s">
        <v>436</v>
      </c>
      <c r="L14" s="7">
        <v>0.29174</v>
      </c>
      <c r="M14" s="8" t="b">
        <f t="shared" si="4"/>
        <v>0</v>
      </c>
      <c r="N14" s="8">
        <f t="shared" si="5"/>
        <v>0.53500402138113534</v>
      </c>
      <c r="O14" s="7" t="s">
        <v>778</v>
      </c>
      <c r="P14" s="8">
        <f t="shared" si="6"/>
        <v>2.9068905956085187</v>
      </c>
      <c r="Q14" s="7">
        <v>4.7993000000000001E-2</v>
      </c>
      <c r="R14" s="8" t="b">
        <f t="shared" si="7"/>
        <v>1</v>
      </c>
      <c r="S14" s="8">
        <f t="shared" si="8"/>
        <v>1.3188221018549549</v>
      </c>
      <c r="T14" s="7" t="s">
        <v>778</v>
      </c>
      <c r="U14" s="8"/>
    </row>
    <row r="15" spans="1:21" x14ac:dyDescent="0.3">
      <c r="A15" t="s">
        <v>86</v>
      </c>
      <c r="B15" s="8" t="s">
        <v>89</v>
      </c>
      <c r="C15" s="7">
        <v>99.02</v>
      </c>
      <c r="D15" s="7">
        <f t="shared" si="0"/>
        <v>6.6296480441874364</v>
      </c>
      <c r="E15" s="7" t="s">
        <v>636</v>
      </c>
      <c r="F15" s="7">
        <v>4.849E-3</v>
      </c>
      <c r="G15" s="8" t="b">
        <f t="shared" si="1"/>
        <v>1</v>
      </c>
      <c r="H15" s="8">
        <f t="shared" si="2"/>
        <v>2.3143478158844757</v>
      </c>
      <c r="I15" s="7" t="s">
        <v>655</v>
      </c>
      <c r="J15" s="8">
        <f t="shared" si="3"/>
        <v>3.4646682670034443</v>
      </c>
      <c r="K15" s="7" t="s">
        <v>655</v>
      </c>
      <c r="L15" s="7">
        <v>2.7399999999999998E-3</v>
      </c>
      <c r="M15" s="8" t="b">
        <f t="shared" si="4"/>
        <v>1</v>
      </c>
      <c r="N15" s="8">
        <f t="shared" si="5"/>
        <v>2.5622494371796121</v>
      </c>
      <c r="O15" s="7" t="s">
        <v>780</v>
      </c>
      <c r="P15" s="8">
        <f t="shared" si="6"/>
        <v>3.1651079851445365</v>
      </c>
      <c r="Q15" s="7">
        <v>7.7910000000000002E-3</v>
      </c>
      <c r="R15" s="8" t="b">
        <f t="shared" si="7"/>
        <v>1</v>
      </c>
      <c r="S15" s="8">
        <f t="shared" si="8"/>
        <v>2.1084067956510348</v>
      </c>
      <c r="T15" s="7" t="s">
        <v>780</v>
      </c>
      <c r="U15" s="8"/>
    </row>
    <row r="16" spans="1:21" x14ac:dyDescent="0.3">
      <c r="A16" t="s">
        <v>93</v>
      </c>
      <c r="B16" s="8" t="s">
        <v>96</v>
      </c>
      <c r="C16" s="7">
        <v>23.99</v>
      </c>
      <c r="D16" s="7">
        <f t="shared" si="0"/>
        <v>4.5843612525187103</v>
      </c>
      <c r="E16" s="7" t="s">
        <v>637</v>
      </c>
      <c r="F16" s="7">
        <v>5.0229999999999997E-3</v>
      </c>
      <c r="G16" s="8" t="b">
        <f t="shared" si="1"/>
        <v>1</v>
      </c>
      <c r="H16" s="8">
        <f t="shared" si="2"/>
        <v>2.2990368218404509</v>
      </c>
      <c r="I16" s="7" t="s">
        <v>656</v>
      </c>
      <c r="J16" s="8">
        <f t="shared" si="3"/>
        <v>1.4646682670034441</v>
      </c>
      <c r="K16" s="7" t="s">
        <v>656</v>
      </c>
      <c r="L16" s="7">
        <v>0.184057</v>
      </c>
      <c r="M16" s="8" t="b">
        <f t="shared" si="4"/>
        <v>0</v>
      </c>
      <c r="N16" s="8">
        <f t="shared" si="5"/>
        <v>0.73504766094720719</v>
      </c>
      <c r="O16" s="7" t="s">
        <v>447</v>
      </c>
      <c r="P16" s="8">
        <f t="shared" si="6"/>
        <v>3.1193561770396756</v>
      </c>
      <c r="Q16" s="7">
        <v>1.0662E-2</v>
      </c>
      <c r="R16" s="8" t="b">
        <f t="shared" si="7"/>
        <v>1</v>
      </c>
      <c r="S16" s="8">
        <f t="shared" si="8"/>
        <v>1.972161321811055</v>
      </c>
      <c r="T16" s="7" t="s">
        <v>447</v>
      </c>
      <c r="U16" s="8"/>
    </row>
    <row r="17" spans="1:21" x14ac:dyDescent="0.3">
      <c r="A17" t="s">
        <v>100</v>
      </c>
      <c r="B17" s="8" t="s">
        <v>103</v>
      </c>
      <c r="C17" s="7">
        <v>15.53</v>
      </c>
      <c r="D17" s="7">
        <f t="shared" si="0"/>
        <v>3.9569859246125763</v>
      </c>
      <c r="E17" s="7" t="s">
        <v>638</v>
      </c>
      <c r="F17" s="7">
        <v>3.3340000000000002E-3</v>
      </c>
      <c r="G17" s="8" t="b">
        <f t="shared" si="1"/>
        <v>1</v>
      </c>
      <c r="H17" s="8">
        <f t="shared" si="2"/>
        <v>2.4770344045080135</v>
      </c>
      <c r="I17" s="7" t="s">
        <v>658</v>
      </c>
      <c r="J17" s="8">
        <f t="shared" si="3"/>
        <v>1.1176950426697545</v>
      </c>
      <c r="K17" s="7" t="s">
        <v>658</v>
      </c>
      <c r="L17" s="7">
        <v>9.9071999999999993E-2</v>
      </c>
      <c r="M17" s="8" t="b">
        <f t="shared" si="4"/>
        <v>0</v>
      </c>
      <c r="N17" s="8">
        <f t="shared" si="5"/>
        <v>1.004049069669239</v>
      </c>
      <c r="O17" s="7" t="s">
        <v>783</v>
      </c>
      <c r="P17" s="8">
        <f t="shared" si="6"/>
        <v>2.839959587489532</v>
      </c>
      <c r="Q17" s="7">
        <v>5.9610000000000002E-3</v>
      </c>
      <c r="R17" s="8" t="b">
        <f t="shared" si="7"/>
        <v>1</v>
      </c>
      <c r="S17" s="8">
        <f t="shared" si="8"/>
        <v>2.2246808781705223</v>
      </c>
      <c r="T17" s="7" t="s">
        <v>783</v>
      </c>
      <c r="U17" s="8"/>
    </row>
    <row r="18" spans="1:21" x14ac:dyDescent="0.3">
      <c r="A18" t="s">
        <v>107</v>
      </c>
      <c r="B18" s="8" t="s">
        <v>110</v>
      </c>
      <c r="C18" s="7">
        <v>12.94</v>
      </c>
      <c r="D18" s="7">
        <f t="shared" si="0"/>
        <v>3.6937657122177829</v>
      </c>
      <c r="E18" s="7" t="s">
        <v>639</v>
      </c>
      <c r="F18" s="7">
        <v>9.6299999999999997E-3</v>
      </c>
      <c r="G18" s="8" t="b">
        <f t="shared" si="1"/>
        <v>1</v>
      </c>
      <c r="H18" s="8">
        <f t="shared" si="2"/>
        <v>2.0163737128754655</v>
      </c>
      <c r="I18" s="7" t="s">
        <v>659</v>
      </c>
      <c r="J18" s="8">
        <f t="shared" si="3"/>
        <v>1.0840642647884746</v>
      </c>
      <c r="K18" s="7" t="s">
        <v>659</v>
      </c>
      <c r="L18" s="7">
        <v>4.5553999999999997E-2</v>
      </c>
      <c r="M18" s="8" t="b">
        <f t="shared" si="4"/>
        <v>1</v>
      </c>
      <c r="N18" s="8">
        <f t="shared" si="5"/>
        <v>1.3414734825404577</v>
      </c>
      <c r="O18" s="7" t="s">
        <v>785</v>
      </c>
      <c r="P18" s="8">
        <f t="shared" si="6"/>
        <v>2.611172380044005</v>
      </c>
      <c r="Q18" s="7">
        <v>1.4966E-2</v>
      </c>
      <c r="R18" s="8" t="b">
        <f t="shared" si="7"/>
        <v>1</v>
      </c>
      <c r="S18" s="8">
        <f t="shared" si="8"/>
        <v>1.824894259112984</v>
      </c>
      <c r="T18" s="7" t="s">
        <v>785</v>
      </c>
      <c r="U18" s="8"/>
    </row>
    <row r="19" spans="1:21" x14ac:dyDescent="0.3">
      <c r="A19" t="s">
        <v>114</v>
      </c>
      <c r="B19" s="8" t="s">
        <v>117</v>
      </c>
      <c r="C19" s="7">
        <v>8.19</v>
      </c>
      <c r="D19" s="7">
        <f t="shared" si="0"/>
        <v>3.0338634518662837</v>
      </c>
      <c r="E19" s="7" t="s">
        <v>404</v>
      </c>
      <c r="F19" s="7">
        <v>1.0048E-2</v>
      </c>
      <c r="G19" s="8" t="b">
        <f t="shared" si="1"/>
        <v>1</v>
      </c>
      <c r="H19" s="8">
        <f t="shared" si="2"/>
        <v>1.9979203736068791</v>
      </c>
      <c r="I19" s="7" t="s">
        <v>660</v>
      </c>
      <c r="J19" s="8">
        <f t="shared" si="3"/>
        <v>0.44360665147561484</v>
      </c>
      <c r="K19" s="7" t="s">
        <v>660</v>
      </c>
      <c r="L19" s="7">
        <v>0.31096600000000002</v>
      </c>
      <c r="M19" s="8" t="b">
        <f t="shared" si="4"/>
        <v>0</v>
      </c>
      <c r="N19" s="8">
        <f t="shared" si="5"/>
        <v>0.50728709270817507</v>
      </c>
      <c r="O19" s="7" t="s">
        <v>787</v>
      </c>
      <c r="P19" s="8">
        <f t="shared" si="6"/>
        <v>2.5873649909364609</v>
      </c>
      <c r="Q19" s="7">
        <v>1.5186E-2</v>
      </c>
      <c r="R19" s="8" t="b">
        <f t="shared" si="7"/>
        <v>1</v>
      </c>
      <c r="S19" s="8">
        <f t="shared" si="8"/>
        <v>1.8185566044581021</v>
      </c>
      <c r="T19" s="7" t="s">
        <v>787</v>
      </c>
      <c r="U19" s="8"/>
    </row>
    <row r="20" spans="1:21" x14ac:dyDescent="0.3">
      <c r="A20" t="s">
        <v>121</v>
      </c>
      <c r="B20" s="8" t="s">
        <v>124</v>
      </c>
      <c r="C20" s="7">
        <v>17.62</v>
      </c>
      <c r="D20" s="7">
        <f t="shared" si="0"/>
        <v>4.1391420191456891</v>
      </c>
      <c r="E20" s="7" t="s">
        <v>640</v>
      </c>
      <c r="F20" s="7">
        <v>9.9369999999999997E-3</v>
      </c>
      <c r="G20" s="8" t="b">
        <f t="shared" si="1"/>
        <v>1</v>
      </c>
      <c r="H20" s="8">
        <f t="shared" si="2"/>
        <v>2.002744710179897</v>
      </c>
      <c r="I20" s="7" t="s">
        <v>661</v>
      </c>
      <c r="J20" s="8">
        <f t="shared" si="3"/>
        <v>0.83187724119167306</v>
      </c>
      <c r="K20" s="7" t="s">
        <v>661</v>
      </c>
      <c r="L20" s="7">
        <v>0.23014399999999999</v>
      </c>
      <c r="M20" s="8" t="b">
        <f t="shared" si="4"/>
        <v>0</v>
      </c>
      <c r="N20" s="8">
        <f t="shared" si="5"/>
        <v>0.6380003429549217</v>
      </c>
      <c r="O20" s="7" t="s">
        <v>789</v>
      </c>
      <c r="P20" s="8">
        <f t="shared" si="6"/>
        <v>3.304511041809953</v>
      </c>
      <c r="Q20" s="7">
        <v>1.409E-2</v>
      </c>
      <c r="R20" s="8" t="b">
        <f t="shared" si="7"/>
        <v>1</v>
      </c>
      <c r="S20" s="8">
        <f t="shared" si="8"/>
        <v>1.8510890068906436</v>
      </c>
      <c r="T20" s="7" t="s">
        <v>789</v>
      </c>
      <c r="U20" s="8"/>
    </row>
    <row r="21" spans="1:21" x14ac:dyDescent="0.3">
      <c r="A21" t="s">
        <v>128</v>
      </c>
      <c r="B21" s="8" t="s">
        <v>131</v>
      </c>
      <c r="C21" s="7">
        <v>75.459999999999994</v>
      </c>
      <c r="D21" s="7">
        <f t="shared" si="0"/>
        <v>6.237640195035385</v>
      </c>
      <c r="E21" s="7" t="s">
        <v>641</v>
      </c>
      <c r="F21" s="7">
        <v>6.6750000000000004E-3</v>
      </c>
      <c r="G21" s="8" t="b">
        <f t="shared" si="1"/>
        <v>1</v>
      </c>
      <c r="H21" s="8">
        <f t="shared" si="2"/>
        <v>2.1755487299633871</v>
      </c>
      <c r="I21" s="7" t="s">
        <v>662</v>
      </c>
      <c r="J21" s="8">
        <f t="shared" si="3"/>
        <v>2.771885578515366</v>
      </c>
      <c r="K21" s="7" t="s">
        <v>662</v>
      </c>
      <c r="L21" s="7">
        <v>3.8560000000000001E-3</v>
      </c>
      <c r="M21" s="8" t="b">
        <f t="shared" si="4"/>
        <v>1</v>
      </c>
      <c r="N21" s="8">
        <f t="shared" si="5"/>
        <v>2.4138629747692066</v>
      </c>
      <c r="O21" s="7" t="s">
        <v>791</v>
      </c>
      <c r="P21" s="8">
        <f t="shared" si="6"/>
        <v>3.4659744645040695</v>
      </c>
      <c r="Q21" s="7">
        <v>9.3310000000000008E-3</v>
      </c>
      <c r="R21" s="8" t="b">
        <f t="shared" si="7"/>
        <v>1</v>
      </c>
      <c r="S21" s="8">
        <f t="shared" si="8"/>
        <v>2.0300718105718838</v>
      </c>
      <c r="T21" s="7" t="s">
        <v>791</v>
      </c>
      <c r="U21" s="8"/>
    </row>
    <row r="22" spans="1:21" x14ac:dyDescent="0.3">
      <c r="A22" t="s">
        <v>135</v>
      </c>
      <c r="B22" s="8" t="s">
        <v>138</v>
      </c>
      <c r="C22" s="7">
        <v>3.59</v>
      </c>
      <c r="D22" s="7">
        <f t="shared" si="0"/>
        <v>1.8439838440483267</v>
      </c>
      <c r="E22" s="7" t="s">
        <v>402</v>
      </c>
      <c r="F22" s="7">
        <v>0.112458</v>
      </c>
      <c r="G22" s="8" t="b">
        <f t="shared" si="1"/>
        <v>0</v>
      </c>
      <c r="H22" s="8">
        <f t="shared" si="2"/>
        <v>0.94900964443223068</v>
      </c>
      <c r="I22" s="7" t="s">
        <v>657</v>
      </c>
      <c r="J22" s="8">
        <f t="shared" si="3"/>
        <v>9.7610796626422344E-2</v>
      </c>
      <c r="K22" s="7" t="s">
        <v>657</v>
      </c>
      <c r="L22" s="7">
        <v>0.53737999999999997</v>
      </c>
      <c r="M22" s="8" t="b">
        <f t="shared" si="4"/>
        <v>0</v>
      </c>
      <c r="N22" s="8">
        <f t="shared" si="5"/>
        <v>0.26971850100532541</v>
      </c>
      <c r="O22" s="7" t="s">
        <v>419</v>
      </c>
      <c r="P22" s="8">
        <f t="shared" si="6"/>
        <v>1.7398481026993275</v>
      </c>
      <c r="Q22" s="7">
        <v>0.12722900000000001</v>
      </c>
      <c r="R22" s="8" t="b">
        <f t="shared" si="7"/>
        <v>0</v>
      </c>
      <c r="S22" s="8">
        <f t="shared" si="8"/>
        <v>0.89541388629377605</v>
      </c>
      <c r="T22" s="7" t="s">
        <v>419</v>
      </c>
      <c r="U22" s="8"/>
    </row>
    <row r="23" spans="1:21" x14ac:dyDescent="0.3">
      <c r="A23" t="s">
        <v>142</v>
      </c>
      <c r="B23" s="8" t="s">
        <v>145</v>
      </c>
      <c r="C23" s="7">
        <v>97.65</v>
      </c>
      <c r="D23" s="7">
        <f t="shared" si="0"/>
        <v>6.6095481389994299</v>
      </c>
      <c r="E23" s="7" t="s">
        <v>642</v>
      </c>
      <c r="F23" s="7">
        <v>3.9245000000000002E-2</v>
      </c>
      <c r="G23" s="8" t="b">
        <f t="shared" si="1"/>
        <v>1</v>
      </c>
      <c r="H23" s="8">
        <f t="shared" si="2"/>
        <v>1.4062156665806804</v>
      </c>
      <c r="I23" s="7" t="s">
        <v>449</v>
      </c>
      <c r="J23" s="8">
        <f t="shared" si="3"/>
        <v>3.0703893278913981</v>
      </c>
      <c r="K23" s="7" t="s">
        <v>449</v>
      </c>
      <c r="L23" s="7">
        <v>0.30577100000000002</v>
      </c>
      <c r="M23" s="8" t="b">
        <f t="shared" si="4"/>
        <v>0</v>
      </c>
      <c r="N23" s="8">
        <f t="shared" si="5"/>
        <v>0.51460370642272868</v>
      </c>
      <c r="O23" s="7" t="s">
        <v>794</v>
      </c>
      <c r="P23" s="8">
        <f t="shared" si="6"/>
        <v>3.5397791916984938</v>
      </c>
      <c r="Q23" s="7">
        <v>0.13018099999999999</v>
      </c>
      <c r="R23" s="8" t="b">
        <f t="shared" si="7"/>
        <v>0</v>
      </c>
      <c r="S23" s="8">
        <f t="shared" si="8"/>
        <v>0.88545239669939102</v>
      </c>
      <c r="T23" s="7" t="s">
        <v>794</v>
      </c>
      <c r="U23" s="8"/>
    </row>
    <row r="24" spans="1:21" x14ac:dyDescent="0.3">
      <c r="A24" t="s">
        <v>149</v>
      </c>
      <c r="B24" s="8" t="s">
        <v>152</v>
      </c>
      <c r="C24" s="7">
        <v>9.18</v>
      </c>
      <c r="D24" s="7">
        <f t="shared" si="0"/>
        <v>3.198494153639083</v>
      </c>
      <c r="E24" s="7" t="s">
        <v>451</v>
      </c>
      <c r="F24" s="7">
        <v>2.7258000000000001E-2</v>
      </c>
      <c r="G24" s="8" t="b">
        <f t="shared" si="1"/>
        <v>1</v>
      </c>
      <c r="H24" s="8">
        <f t="shared" si="2"/>
        <v>1.5645060128017303</v>
      </c>
      <c r="I24" s="7" t="s">
        <v>663</v>
      </c>
      <c r="J24" s="8">
        <f t="shared" si="3"/>
        <v>0.5360529002402098</v>
      </c>
      <c r="K24" s="7" t="s">
        <v>663</v>
      </c>
      <c r="L24" s="7">
        <v>0.25457800000000003</v>
      </c>
      <c r="M24" s="8" t="b">
        <f t="shared" si="4"/>
        <v>0</v>
      </c>
      <c r="N24" s="8">
        <f t="shared" si="5"/>
        <v>0.59417912971389186</v>
      </c>
      <c r="O24" s="7" t="s">
        <v>796</v>
      </c>
      <c r="P24" s="8">
        <f t="shared" si="6"/>
        <v>2.6599245584023783</v>
      </c>
      <c r="Q24" s="7">
        <v>3.6673999999999998E-2</v>
      </c>
      <c r="R24" s="8" t="b">
        <f t="shared" si="7"/>
        <v>1</v>
      </c>
      <c r="S24" s="8">
        <f t="shared" si="8"/>
        <v>1.4356417193497886</v>
      </c>
      <c r="T24" s="7" t="s">
        <v>796</v>
      </c>
      <c r="U24" s="8"/>
    </row>
    <row r="25" spans="1:21" x14ac:dyDescent="0.3">
      <c r="A25" t="s">
        <v>156</v>
      </c>
      <c r="B25" s="8" t="s">
        <v>159</v>
      </c>
      <c r="C25" s="7">
        <v>28.97</v>
      </c>
      <c r="D25" s="7">
        <f t="shared" si="0"/>
        <v>4.8564877794956791</v>
      </c>
      <c r="E25" s="7" t="s">
        <v>643</v>
      </c>
      <c r="F25" s="7">
        <v>6.1765E-2</v>
      </c>
      <c r="G25" s="8" t="b">
        <f t="shared" si="1"/>
        <v>0</v>
      </c>
      <c r="H25" s="8">
        <f t="shared" si="2"/>
        <v>1.2092575542442983</v>
      </c>
      <c r="I25" s="7" t="s">
        <v>664</v>
      </c>
      <c r="J25" s="8">
        <f t="shared" si="3"/>
        <v>0.52606881166758768</v>
      </c>
      <c r="K25" s="7" t="s">
        <v>664</v>
      </c>
      <c r="L25" s="7">
        <v>0.31127300000000002</v>
      </c>
      <c r="M25" s="8" t="b">
        <f t="shared" si="4"/>
        <v>0</v>
      </c>
      <c r="N25" s="8">
        <f t="shared" si="5"/>
        <v>0.50685854863825108</v>
      </c>
      <c r="O25" s="7" t="s">
        <v>798</v>
      </c>
      <c r="P25" s="8">
        <f t="shared" si="6"/>
        <v>4.3262497008374563</v>
      </c>
      <c r="Q25" s="7">
        <v>7.5315999999999994E-2</v>
      </c>
      <c r="R25" s="8" t="b">
        <f t="shared" si="7"/>
        <v>0</v>
      </c>
      <c r="S25" s="8">
        <f t="shared" si="8"/>
        <v>1.1231127532339333</v>
      </c>
      <c r="T25" s="7" t="s">
        <v>798</v>
      </c>
      <c r="U25" s="8"/>
    </row>
    <row r="26" spans="1:21" x14ac:dyDescent="0.3">
      <c r="A26" t="s">
        <v>163</v>
      </c>
      <c r="B26" s="8" t="s">
        <v>166</v>
      </c>
      <c r="C26" s="7">
        <v>0.3</v>
      </c>
      <c r="D26" s="7">
        <f t="shared" si="0"/>
        <v>-1.7369655941662063</v>
      </c>
      <c r="E26" s="7" t="s">
        <v>725</v>
      </c>
      <c r="F26" s="7">
        <v>2.6499999999999999E-4</v>
      </c>
      <c r="G26" s="8" t="b">
        <f t="shared" si="1"/>
        <v>1</v>
      </c>
      <c r="H26" s="8">
        <f t="shared" si="2"/>
        <v>3.5767541260631921</v>
      </c>
      <c r="I26" s="7" t="s">
        <v>665</v>
      </c>
      <c r="J26" s="8">
        <f t="shared" si="3"/>
        <v>-1.6438561897747248</v>
      </c>
      <c r="K26" s="7" t="s">
        <v>728</v>
      </c>
      <c r="L26" s="7">
        <v>1.16E-4</v>
      </c>
      <c r="M26" s="8" t="b">
        <f t="shared" si="4"/>
        <v>1</v>
      </c>
      <c r="N26" s="8">
        <f t="shared" si="5"/>
        <v>3.9355420107730814</v>
      </c>
      <c r="O26" s="7" t="s">
        <v>761</v>
      </c>
      <c r="P26" s="8">
        <f t="shared" si="6"/>
        <v>-0.10469737866669322</v>
      </c>
      <c r="Q26" s="7">
        <v>0.55538200000000004</v>
      </c>
      <c r="R26" s="8" t="b">
        <f t="shared" si="7"/>
        <v>0</v>
      </c>
      <c r="S26" s="8">
        <f t="shared" si="8"/>
        <v>0.25540819989608299</v>
      </c>
      <c r="T26" s="7" t="s">
        <v>801</v>
      </c>
      <c r="U26" s="8"/>
    </row>
    <row r="27" spans="1:21" x14ac:dyDescent="0.3">
      <c r="A27" t="s">
        <v>170</v>
      </c>
      <c r="B27" s="8" t="s">
        <v>173</v>
      </c>
      <c r="C27" s="7">
        <v>51.98</v>
      </c>
      <c r="D27" s="7">
        <f t="shared" si="0"/>
        <v>5.6998847286974756</v>
      </c>
      <c r="E27" s="7" t="s">
        <v>645</v>
      </c>
      <c r="F27" s="7">
        <v>0.10213</v>
      </c>
      <c r="G27" s="8" t="b">
        <f t="shared" si="1"/>
        <v>0</v>
      </c>
      <c r="H27" s="8">
        <f t="shared" si="2"/>
        <v>0.9908466680922916</v>
      </c>
      <c r="I27" s="7" t="s">
        <v>666</v>
      </c>
      <c r="J27" s="8">
        <f t="shared" si="3"/>
        <v>1.6553518286125541</v>
      </c>
      <c r="K27" s="7" t="s">
        <v>666</v>
      </c>
      <c r="L27" s="7">
        <v>0.31348399999999998</v>
      </c>
      <c r="M27" s="8" t="b">
        <f t="shared" si="4"/>
        <v>0</v>
      </c>
      <c r="N27" s="8">
        <f t="shared" si="5"/>
        <v>0.50378462034853144</v>
      </c>
      <c r="O27" s="7" t="s">
        <v>802</v>
      </c>
      <c r="P27" s="8">
        <f t="shared" si="6"/>
        <v>4.0461417816447209</v>
      </c>
      <c r="Q27" s="7">
        <v>0.13214999999999999</v>
      </c>
      <c r="R27" s="8" t="b">
        <f t="shared" si="7"/>
        <v>0</v>
      </c>
      <c r="S27" s="8">
        <f t="shared" si="8"/>
        <v>0.87893283253227084</v>
      </c>
      <c r="T27" s="7" t="s">
        <v>802</v>
      </c>
      <c r="U27" s="8"/>
    </row>
    <row r="28" spans="1:21" x14ac:dyDescent="0.3">
      <c r="A28" t="s">
        <v>177</v>
      </c>
      <c r="B28" s="8" t="s">
        <v>180</v>
      </c>
      <c r="C28" s="7">
        <v>16.579999999999998</v>
      </c>
      <c r="D28" s="7">
        <f t="shared" si="0"/>
        <v>4.0513721017210251</v>
      </c>
      <c r="E28" s="7" t="s">
        <v>646</v>
      </c>
      <c r="F28" s="7">
        <v>8.3829999999999998E-3</v>
      </c>
      <c r="G28" s="8" t="b">
        <f t="shared" si="1"/>
        <v>1</v>
      </c>
      <c r="H28" s="8">
        <f t="shared" si="2"/>
        <v>2.0766005338412836</v>
      </c>
      <c r="I28" s="7" t="s">
        <v>667</v>
      </c>
      <c r="J28" s="8">
        <f t="shared" si="3"/>
        <v>0.63226821549951295</v>
      </c>
      <c r="K28" s="7" t="s">
        <v>667</v>
      </c>
      <c r="L28" s="7">
        <v>0.12867999999999999</v>
      </c>
      <c r="M28" s="8" t="b">
        <f t="shared" si="4"/>
        <v>0</v>
      </c>
      <c r="N28" s="8">
        <f t="shared" si="5"/>
        <v>0.89048894777006782</v>
      </c>
      <c r="O28" s="7" t="s">
        <v>804</v>
      </c>
      <c r="P28" s="8">
        <f t="shared" si="6"/>
        <v>3.4222330006830477</v>
      </c>
      <c r="Q28" s="7">
        <v>1.0413E-2</v>
      </c>
      <c r="R28" s="8" t="b">
        <f t="shared" si="7"/>
        <v>1</v>
      </c>
      <c r="S28" s="8">
        <f t="shared" si="8"/>
        <v>1.9824241316089255</v>
      </c>
      <c r="T28" s="7" t="s">
        <v>804</v>
      </c>
      <c r="U28" s="8"/>
    </row>
    <row r="29" spans="1:21" x14ac:dyDescent="0.3">
      <c r="A29" t="s">
        <v>184</v>
      </c>
      <c r="B29" s="8" t="s">
        <v>187</v>
      </c>
      <c r="C29" s="7">
        <v>7.38</v>
      </c>
      <c r="D29" s="7">
        <f t="shared" si="0"/>
        <v>2.8836208162856716</v>
      </c>
      <c r="E29" s="7" t="s">
        <v>647</v>
      </c>
      <c r="F29" s="7">
        <v>3.2730000000000002E-2</v>
      </c>
      <c r="G29" s="8" t="b">
        <f t="shared" si="1"/>
        <v>1</v>
      </c>
      <c r="H29" s="8">
        <f t="shared" si="2"/>
        <v>1.4850539946919956</v>
      </c>
      <c r="I29" s="7" t="s">
        <v>668</v>
      </c>
      <c r="J29" s="8">
        <f t="shared" si="3"/>
        <v>0.29865831556451516</v>
      </c>
      <c r="K29" s="7" t="s">
        <v>668</v>
      </c>
      <c r="L29" s="7">
        <v>0.46993000000000001</v>
      </c>
      <c r="M29" s="8" t="b">
        <f t="shared" si="4"/>
        <v>0</v>
      </c>
      <c r="N29" s="8">
        <f t="shared" si="5"/>
        <v>0.32796682903839641</v>
      </c>
      <c r="O29" s="7" t="s">
        <v>787</v>
      </c>
      <c r="P29" s="8">
        <f t="shared" si="6"/>
        <v>2.5873649909364609</v>
      </c>
      <c r="Q29" s="7">
        <v>5.9588000000000002E-2</v>
      </c>
      <c r="R29" s="8" t="b">
        <f t="shared" si="7"/>
        <v>0</v>
      </c>
      <c r="S29" s="8">
        <f t="shared" si="8"/>
        <v>1.2248411909058092</v>
      </c>
      <c r="T29" s="7" t="s">
        <v>787</v>
      </c>
      <c r="U29" s="8"/>
    </row>
    <row r="30" spans="1:21" x14ac:dyDescent="0.3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</row>
  </sheetData>
  <autoFilter ref="A3:T3" xr:uid="{DE960883-01F3-4B43-BAC2-C816F0CE3D09}">
    <sortState xmlns:xlrd2="http://schemas.microsoft.com/office/spreadsheetml/2017/richdata2" ref="A4:T29">
      <sortCondition ref="A3:A29"/>
    </sortState>
  </autoFilter>
  <mergeCells count="4">
    <mergeCell ref="E1:L1"/>
    <mergeCell ref="C2:H2"/>
    <mergeCell ref="I2:N2"/>
    <mergeCell ref="O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H29"/>
  <sheetViews>
    <sheetView workbookViewId="0">
      <selection activeCell="J16" sqref="J16"/>
    </sheetView>
  </sheetViews>
  <sheetFormatPr defaultColWidth="8.77734375" defaultRowHeight="14.4" x14ac:dyDescent="0.3"/>
  <sheetData>
    <row r="1" spans="1:8" x14ac:dyDescent="0.3">
      <c r="A1" s="14" t="s">
        <v>2</v>
      </c>
      <c r="B1" s="14" t="s">
        <v>5</v>
      </c>
      <c r="C1" s="14" t="s">
        <v>218</v>
      </c>
      <c r="D1" s="14"/>
      <c r="E1" s="14"/>
      <c r="F1" s="14" t="s">
        <v>219</v>
      </c>
      <c r="G1" s="14"/>
      <c r="H1" s="14"/>
    </row>
    <row r="2" spans="1:8" x14ac:dyDescent="0.3">
      <c r="A2" s="14"/>
      <c r="B2" s="14"/>
      <c r="C2" s="1" t="s">
        <v>220</v>
      </c>
      <c r="D2" s="1" t="s">
        <v>221</v>
      </c>
      <c r="E2" s="1" t="s">
        <v>222</v>
      </c>
      <c r="F2" s="1" t="s">
        <v>220</v>
      </c>
      <c r="G2" s="1" t="s">
        <v>221</v>
      </c>
      <c r="H2" s="1" t="s">
        <v>222</v>
      </c>
    </row>
    <row r="3" spans="1:8" x14ac:dyDescent="0.3">
      <c r="A3" s="3" t="s">
        <v>9</v>
      </c>
      <c r="B3" s="3" t="s">
        <v>12</v>
      </c>
      <c r="C3" s="3" t="s">
        <v>223</v>
      </c>
      <c r="D3" s="3" t="s">
        <v>257</v>
      </c>
      <c r="E3" s="3" t="s">
        <v>281</v>
      </c>
      <c r="F3" s="3" t="s">
        <v>300</v>
      </c>
      <c r="G3" s="3" t="s">
        <v>328</v>
      </c>
      <c r="H3" s="3" t="s">
        <v>355</v>
      </c>
    </row>
    <row r="4" spans="1:8" x14ac:dyDescent="0.3">
      <c r="A4" s="3" t="s">
        <v>16</v>
      </c>
      <c r="B4" s="3" t="s">
        <v>19</v>
      </c>
      <c r="C4" s="3" t="s">
        <v>224</v>
      </c>
      <c r="D4" s="3" t="s">
        <v>258</v>
      </c>
      <c r="E4" s="3" t="s">
        <v>227</v>
      </c>
      <c r="F4" s="3" t="s">
        <v>302</v>
      </c>
      <c r="G4" s="3" t="s">
        <v>329</v>
      </c>
      <c r="H4" s="3" t="s">
        <v>356</v>
      </c>
    </row>
    <row r="5" spans="1:8" x14ac:dyDescent="0.3">
      <c r="A5" s="3" t="s">
        <v>23</v>
      </c>
      <c r="B5" s="3" t="s">
        <v>26</v>
      </c>
      <c r="C5" s="3" t="s">
        <v>225</v>
      </c>
      <c r="D5" s="3" t="s">
        <v>259</v>
      </c>
      <c r="E5" s="3" t="s">
        <v>282</v>
      </c>
      <c r="F5" s="3" t="s">
        <v>303</v>
      </c>
      <c r="G5" s="3" t="s">
        <v>330</v>
      </c>
      <c r="H5" s="3" t="s">
        <v>357</v>
      </c>
    </row>
    <row r="6" spans="1:8" x14ac:dyDescent="0.3">
      <c r="A6" s="3" t="s">
        <v>30</v>
      </c>
      <c r="B6" s="3" t="s">
        <v>33</v>
      </c>
      <c r="C6" s="3" t="s">
        <v>226</v>
      </c>
      <c r="D6" s="3" t="s">
        <v>254</v>
      </c>
      <c r="E6" s="3" t="s">
        <v>283</v>
      </c>
      <c r="F6" s="3" t="s">
        <v>304</v>
      </c>
      <c r="G6" s="3" t="s">
        <v>331</v>
      </c>
      <c r="H6" s="3" t="s">
        <v>358</v>
      </c>
    </row>
    <row r="7" spans="1:8" x14ac:dyDescent="0.3">
      <c r="A7" s="3" t="s">
        <v>38</v>
      </c>
      <c r="B7" s="3" t="s">
        <v>41</v>
      </c>
      <c r="C7" s="3" t="s">
        <v>228</v>
      </c>
      <c r="D7" s="3" t="s">
        <v>260</v>
      </c>
      <c r="E7" s="3" t="s">
        <v>275</v>
      </c>
      <c r="F7" s="3" t="s">
        <v>305</v>
      </c>
      <c r="G7" s="3" t="s">
        <v>332</v>
      </c>
      <c r="H7" s="3" t="s">
        <v>359</v>
      </c>
    </row>
    <row r="8" spans="1:8" x14ac:dyDescent="0.3">
      <c r="A8" s="3" t="s">
        <v>44</v>
      </c>
      <c r="B8" s="3" t="s">
        <v>47</v>
      </c>
      <c r="C8" s="3" t="s">
        <v>229</v>
      </c>
      <c r="D8" s="3" t="s">
        <v>246</v>
      </c>
      <c r="E8" s="3" t="s">
        <v>239</v>
      </c>
      <c r="F8" s="3" t="s">
        <v>306</v>
      </c>
      <c r="G8" s="3" t="s">
        <v>333</v>
      </c>
      <c r="H8" s="3" t="s">
        <v>360</v>
      </c>
    </row>
    <row r="9" spans="1:8" x14ac:dyDescent="0.3">
      <c r="A9" s="3" t="s">
        <v>51</v>
      </c>
      <c r="B9" s="3" t="s">
        <v>54</v>
      </c>
      <c r="C9" s="3" t="s">
        <v>230</v>
      </c>
      <c r="D9" s="3" t="s">
        <v>261</v>
      </c>
      <c r="E9" s="3" t="s">
        <v>233</v>
      </c>
      <c r="F9" s="3" t="s">
        <v>307</v>
      </c>
      <c r="G9" s="3" t="s">
        <v>334</v>
      </c>
      <c r="H9" s="3" t="s">
        <v>361</v>
      </c>
    </row>
    <row r="10" spans="1:8" x14ac:dyDescent="0.3">
      <c r="A10" s="3" t="s">
        <v>58</v>
      </c>
      <c r="B10" s="3" t="s">
        <v>61</v>
      </c>
      <c r="C10" s="3" t="s">
        <v>231</v>
      </c>
      <c r="D10" s="3" t="s">
        <v>262</v>
      </c>
      <c r="E10" s="3" t="s">
        <v>277</v>
      </c>
      <c r="F10" s="3" t="s">
        <v>308</v>
      </c>
      <c r="G10" s="3" t="s">
        <v>335</v>
      </c>
      <c r="H10" s="3" t="s">
        <v>362</v>
      </c>
    </row>
    <row r="11" spans="1:8" x14ac:dyDescent="0.3">
      <c r="A11" s="3" t="s">
        <v>65</v>
      </c>
      <c r="B11" s="3" t="s">
        <v>68</v>
      </c>
      <c r="C11" s="3" t="s">
        <v>232</v>
      </c>
      <c r="D11" s="3" t="s">
        <v>263</v>
      </c>
      <c r="E11" s="3" t="s">
        <v>284</v>
      </c>
      <c r="F11" s="3" t="s">
        <v>309</v>
      </c>
      <c r="G11" s="3" t="s">
        <v>336</v>
      </c>
      <c r="H11" s="3" t="s">
        <v>363</v>
      </c>
    </row>
    <row r="12" spans="1:8" x14ac:dyDescent="0.3">
      <c r="A12" s="3" t="s">
        <v>72</v>
      </c>
      <c r="B12" s="3" t="s">
        <v>75</v>
      </c>
      <c r="C12" s="3" t="s">
        <v>234</v>
      </c>
      <c r="D12" s="3" t="s">
        <v>264</v>
      </c>
      <c r="E12" s="3" t="s">
        <v>285</v>
      </c>
      <c r="F12" s="3" t="s">
        <v>310</v>
      </c>
      <c r="G12" s="3" t="s">
        <v>337</v>
      </c>
      <c r="H12" s="3" t="s">
        <v>364</v>
      </c>
    </row>
    <row r="13" spans="1:8" x14ac:dyDescent="0.3">
      <c r="A13" s="3" t="s">
        <v>79</v>
      </c>
      <c r="B13" s="3" t="s">
        <v>82</v>
      </c>
      <c r="C13" s="3" t="s">
        <v>235</v>
      </c>
      <c r="D13" s="3" t="s">
        <v>265</v>
      </c>
      <c r="E13" s="3" t="s">
        <v>286</v>
      </c>
      <c r="F13" s="3" t="s">
        <v>311</v>
      </c>
      <c r="G13" s="3" t="s">
        <v>338</v>
      </c>
      <c r="H13" s="3" t="s">
        <v>365</v>
      </c>
    </row>
    <row r="14" spans="1:8" x14ac:dyDescent="0.3">
      <c r="A14" s="3" t="s">
        <v>86</v>
      </c>
      <c r="B14" s="3" t="s">
        <v>89</v>
      </c>
      <c r="C14" s="3" t="s">
        <v>236</v>
      </c>
      <c r="D14" s="3" t="s">
        <v>266</v>
      </c>
      <c r="E14" s="3" t="s">
        <v>287</v>
      </c>
      <c r="F14" s="3" t="s">
        <v>312</v>
      </c>
      <c r="G14" s="3" t="s">
        <v>339</v>
      </c>
      <c r="H14" s="3" t="s">
        <v>366</v>
      </c>
    </row>
    <row r="15" spans="1:8" x14ac:dyDescent="0.3">
      <c r="A15" s="3" t="s">
        <v>93</v>
      </c>
      <c r="B15" s="3" t="s">
        <v>96</v>
      </c>
      <c r="C15" s="3" t="s">
        <v>238</v>
      </c>
      <c r="D15" s="3" t="s">
        <v>267</v>
      </c>
      <c r="E15" s="3" t="s">
        <v>288</v>
      </c>
      <c r="F15" s="3" t="s">
        <v>313</v>
      </c>
      <c r="G15" s="3" t="s">
        <v>340</v>
      </c>
      <c r="H15" s="3" t="s">
        <v>367</v>
      </c>
    </row>
    <row r="16" spans="1:8" x14ac:dyDescent="0.3">
      <c r="A16" s="3" t="s">
        <v>100</v>
      </c>
      <c r="B16" s="3" t="s">
        <v>103</v>
      </c>
      <c r="C16" s="3" t="s">
        <v>240</v>
      </c>
      <c r="D16" s="3" t="s">
        <v>268</v>
      </c>
      <c r="E16" s="3" t="s">
        <v>289</v>
      </c>
      <c r="F16" s="3" t="s">
        <v>314</v>
      </c>
      <c r="G16" s="3" t="s">
        <v>341</v>
      </c>
      <c r="H16" s="3" t="s">
        <v>368</v>
      </c>
    </row>
    <row r="17" spans="1:8" x14ac:dyDescent="0.3">
      <c r="A17" s="3" t="s">
        <v>107</v>
      </c>
      <c r="B17" s="3" t="s">
        <v>110</v>
      </c>
      <c r="C17" s="3" t="s">
        <v>241</v>
      </c>
      <c r="D17" s="3" t="s">
        <v>269</v>
      </c>
      <c r="E17" s="3" t="s">
        <v>290</v>
      </c>
      <c r="F17" s="3" t="s">
        <v>315</v>
      </c>
      <c r="G17" s="3" t="s">
        <v>342</v>
      </c>
      <c r="H17" s="3" t="s">
        <v>369</v>
      </c>
    </row>
    <row r="18" spans="1:8" x14ac:dyDescent="0.3">
      <c r="A18" s="3" t="s">
        <v>114</v>
      </c>
      <c r="B18" s="3" t="s">
        <v>117</v>
      </c>
      <c r="C18" s="3" t="s">
        <v>242</v>
      </c>
      <c r="D18" s="3" t="s">
        <v>270</v>
      </c>
      <c r="E18" s="3" t="s">
        <v>256</v>
      </c>
      <c r="F18" s="3" t="s">
        <v>316</v>
      </c>
      <c r="G18" s="3" t="s">
        <v>343</v>
      </c>
      <c r="H18" s="3" t="s">
        <v>370</v>
      </c>
    </row>
    <row r="19" spans="1:8" x14ac:dyDescent="0.3">
      <c r="A19" s="3" t="s">
        <v>121</v>
      </c>
      <c r="B19" s="3" t="s">
        <v>124</v>
      </c>
      <c r="C19" s="3" t="s">
        <v>243</v>
      </c>
      <c r="D19" s="3" t="s">
        <v>271</v>
      </c>
      <c r="E19" s="3" t="s">
        <v>291</v>
      </c>
      <c r="F19" s="3" t="s">
        <v>317</v>
      </c>
      <c r="G19" s="3" t="s">
        <v>344</v>
      </c>
      <c r="H19" s="3" t="s">
        <v>371</v>
      </c>
    </row>
    <row r="20" spans="1:8" x14ac:dyDescent="0.3">
      <c r="A20" s="3" t="s">
        <v>128</v>
      </c>
      <c r="B20" s="3" t="s">
        <v>131</v>
      </c>
      <c r="C20" s="3" t="s">
        <v>244</v>
      </c>
      <c r="D20" s="3" t="s">
        <v>237</v>
      </c>
      <c r="E20" s="3" t="s">
        <v>292</v>
      </c>
      <c r="F20" s="3" t="s">
        <v>318</v>
      </c>
      <c r="G20" s="3" t="s">
        <v>345</v>
      </c>
      <c r="H20" s="3" t="s">
        <v>372</v>
      </c>
    </row>
    <row r="21" spans="1:8" x14ac:dyDescent="0.3">
      <c r="A21" s="3" t="s">
        <v>135</v>
      </c>
      <c r="B21" s="3" t="s">
        <v>138</v>
      </c>
      <c r="C21" s="3" t="s">
        <v>245</v>
      </c>
      <c r="D21" s="3" t="s">
        <v>272</v>
      </c>
      <c r="E21" s="3" t="s">
        <v>253</v>
      </c>
      <c r="F21" s="3" t="s">
        <v>319</v>
      </c>
      <c r="G21" s="3" t="s">
        <v>346</v>
      </c>
      <c r="H21" s="3" t="s">
        <v>373</v>
      </c>
    </row>
    <row r="22" spans="1:8" x14ac:dyDescent="0.3">
      <c r="A22" s="3" t="s">
        <v>142</v>
      </c>
      <c r="B22" s="3" t="s">
        <v>145</v>
      </c>
      <c r="C22" s="3" t="s">
        <v>247</v>
      </c>
      <c r="D22" s="3" t="s">
        <v>273</v>
      </c>
      <c r="E22" s="3" t="s">
        <v>293</v>
      </c>
      <c r="F22" s="3" t="s">
        <v>320</v>
      </c>
      <c r="G22" s="3" t="s">
        <v>347</v>
      </c>
      <c r="H22" s="3" t="s">
        <v>374</v>
      </c>
    </row>
    <row r="23" spans="1:8" x14ac:dyDescent="0.3">
      <c r="A23" s="3" t="s">
        <v>149</v>
      </c>
      <c r="B23" s="3" t="s">
        <v>152</v>
      </c>
      <c r="C23" s="3" t="s">
        <v>248</v>
      </c>
      <c r="D23" s="3" t="s">
        <v>274</v>
      </c>
      <c r="E23" s="3" t="s">
        <v>285</v>
      </c>
      <c r="F23" s="3" t="s">
        <v>321</v>
      </c>
      <c r="G23" s="3" t="s">
        <v>348</v>
      </c>
      <c r="H23" s="3" t="s">
        <v>375</v>
      </c>
    </row>
    <row r="24" spans="1:8" x14ac:dyDescent="0.3">
      <c r="A24" s="3" t="s">
        <v>156</v>
      </c>
      <c r="B24" s="3" t="s">
        <v>159</v>
      </c>
      <c r="C24" s="3" t="s">
        <v>249</v>
      </c>
      <c r="D24" s="3" t="s">
        <v>275</v>
      </c>
      <c r="E24" s="3" t="s">
        <v>294</v>
      </c>
      <c r="F24" s="3" t="s">
        <v>322</v>
      </c>
      <c r="G24" s="3" t="s">
        <v>349</v>
      </c>
      <c r="H24" s="3" t="s">
        <v>376</v>
      </c>
    </row>
    <row r="25" spans="1:8" x14ac:dyDescent="0.3">
      <c r="A25" s="3" t="s">
        <v>163</v>
      </c>
      <c r="B25" s="3" t="s">
        <v>166</v>
      </c>
      <c r="C25" s="3" t="s">
        <v>250</v>
      </c>
      <c r="D25" s="3" t="s">
        <v>276</v>
      </c>
      <c r="E25" s="3" t="s">
        <v>295</v>
      </c>
      <c r="F25" s="3" t="s">
        <v>323</v>
      </c>
      <c r="G25" s="3" t="s">
        <v>350</v>
      </c>
      <c r="H25" s="3" t="s">
        <v>377</v>
      </c>
    </row>
    <row r="26" spans="1:8" x14ac:dyDescent="0.3">
      <c r="A26" s="3" t="s">
        <v>170</v>
      </c>
      <c r="B26" s="3" t="s">
        <v>173</v>
      </c>
      <c r="C26" s="3" t="s">
        <v>251</v>
      </c>
      <c r="D26" s="3" t="s">
        <v>277</v>
      </c>
      <c r="E26" s="3" t="s">
        <v>296</v>
      </c>
      <c r="F26" s="3" t="s">
        <v>324</v>
      </c>
      <c r="G26" s="3" t="s">
        <v>351</v>
      </c>
      <c r="H26" s="3" t="s">
        <v>378</v>
      </c>
    </row>
    <row r="27" spans="1:8" x14ac:dyDescent="0.3">
      <c r="A27" s="3" t="s">
        <v>177</v>
      </c>
      <c r="B27" s="3" t="s">
        <v>180</v>
      </c>
      <c r="C27" s="3" t="s">
        <v>252</v>
      </c>
      <c r="D27" s="3" t="s">
        <v>278</v>
      </c>
      <c r="E27" s="3" t="s">
        <v>297</v>
      </c>
      <c r="F27" s="3" t="s">
        <v>325</v>
      </c>
      <c r="G27" s="3" t="s">
        <v>352</v>
      </c>
      <c r="H27" s="3" t="s">
        <v>379</v>
      </c>
    </row>
    <row r="28" spans="1:8" x14ac:dyDescent="0.3">
      <c r="A28" s="3" t="s">
        <v>184</v>
      </c>
      <c r="B28" s="3" t="s">
        <v>187</v>
      </c>
      <c r="C28" s="3" t="s">
        <v>253</v>
      </c>
      <c r="D28" s="3" t="s">
        <v>279</v>
      </c>
      <c r="E28" s="3" t="s">
        <v>298</v>
      </c>
      <c r="F28" s="3" t="s">
        <v>326</v>
      </c>
      <c r="G28" s="3" t="s">
        <v>353</v>
      </c>
      <c r="H28" s="3" t="s">
        <v>380</v>
      </c>
    </row>
    <row r="29" spans="1:8" x14ac:dyDescent="0.3">
      <c r="A29" s="3" t="s">
        <v>191</v>
      </c>
      <c r="B29" s="3" t="s">
        <v>194</v>
      </c>
      <c r="C29" s="3" t="s">
        <v>255</v>
      </c>
      <c r="D29" s="3" t="s">
        <v>280</v>
      </c>
      <c r="E29" s="3" t="s">
        <v>299</v>
      </c>
      <c r="F29" s="3" t="s">
        <v>327</v>
      </c>
      <c r="G29" s="3" t="s">
        <v>354</v>
      </c>
      <c r="H29" s="3" t="s">
        <v>381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H29"/>
  <sheetViews>
    <sheetView workbookViewId="0">
      <selection activeCell="K8" sqref="K8"/>
    </sheetView>
  </sheetViews>
  <sheetFormatPr defaultColWidth="8.77734375" defaultRowHeight="14.4" x14ac:dyDescent="0.3"/>
  <sheetData>
    <row r="1" spans="1:8" x14ac:dyDescent="0.3">
      <c r="A1" s="14" t="s">
        <v>2</v>
      </c>
      <c r="B1" s="14" t="s">
        <v>5</v>
      </c>
      <c r="C1" s="14" t="s">
        <v>382</v>
      </c>
      <c r="D1" s="14"/>
      <c r="E1" s="14"/>
      <c r="F1" s="14" t="s">
        <v>219</v>
      </c>
      <c r="G1" s="14"/>
      <c r="H1" s="14"/>
    </row>
    <row r="2" spans="1:8" x14ac:dyDescent="0.3">
      <c r="A2" s="14"/>
      <c r="B2" s="14"/>
      <c r="C2" s="1" t="s">
        <v>220</v>
      </c>
      <c r="D2" s="1" t="s">
        <v>221</v>
      </c>
      <c r="E2" s="1" t="s">
        <v>222</v>
      </c>
      <c r="F2" s="1" t="s">
        <v>220</v>
      </c>
      <c r="G2" s="1" t="s">
        <v>221</v>
      </c>
      <c r="H2" s="1" t="s">
        <v>222</v>
      </c>
    </row>
    <row r="3" spans="1:8" x14ac:dyDescent="0.3">
      <c r="A3" s="3" t="s">
        <v>9</v>
      </c>
      <c r="B3" s="3" t="s">
        <v>12</v>
      </c>
      <c r="C3" s="3" t="s">
        <v>383</v>
      </c>
      <c r="D3" s="3" t="s">
        <v>413</v>
      </c>
      <c r="E3" s="3" t="s">
        <v>441</v>
      </c>
      <c r="F3" s="3" t="s">
        <v>467</v>
      </c>
      <c r="G3" s="3" t="s">
        <v>493</v>
      </c>
      <c r="H3" s="3" t="s">
        <v>519</v>
      </c>
    </row>
    <row r="4" spans="1:8" x14ac:dyDescent="0.3">
      <c r="A4" s="3" t="s">
        <v>16</v>
      </c>
      <c r="B4" s="3" t="s">
        <v>19</v>
      </c>
      <c r="C4" s="3" t="s">
        <v>384</v>
      </c>
      <c r="D4" s="3" t="s">
        <v>414</v>
      </c>
      <c r="E4" s="3" t="s">
        <v>442</v>
      </c>
      <c r="F4" s="3" t="s">
        <v>468</v>
      </c>
      <c r="G4" s="3" t="s">
        <v>494</v>
      </c>
      <c r="H4" s="3" t="s">
        <v>520</v>
      </c>
    </row>
    <row r="5" spans="1:8" x14ac:dyDescent="0.3">
      <c r="A5" s="3" t="s">
        <v>23</v>
      </c>
      <c r="B5" s="3" t="s">
        <v>26</v>
      </c>
      <c r="C5" s="3" t="s">
        <v>385</v>
      </c>
      <c r="D5" s="3" t="s">
        <v>415</v>
      </c>
      <c r="E5" s="3" t="s">
        <v>443</v>
      </c>
      <c r="F5" s="3" t="s">
        <v>469</v>
      </c>
      <c r="G5" s="3" t="s">
        <v>495</v>
      </c>
      <c r="H5" s="3" t="s">
        <v>521</v>
      </c>
    </row>
    <row r="6" spans="1:8" x14ac:dyDescent="0.3">
      <c r="A6" s="3" t="s">
        <v>30</v>
      </c>
      <c r="B6" s="3" t="s">
        <v>33</v>
      </c>
      <c r="C6" s="3" t="s">
        <v>386</v>
      </c>
      <c r="D6" s="3" t="s">
        <v>416</v>
      </c>
      <c r="E6" s="3" t="s">
        <v>444</v>
      </c>
      <c r="F6" s="3" t="s">
        <v>470</v>
      </c>
      <c r="G6" s="3" t="s">
        <v>496</v>
      </c>
      <c r="H6" s="3" t="s">
        <v>522</v>
      </c>
    </row>
    <row r="7" spans="1:8" x14ac:dyDescent="0.3">
      <c r="A7" s="3" t="s">
        <v>38</v>
      </c>
      <c r="B7" s="3" t="s">
        <v>41</v>
      </c>
      <c r="C7" s="3" t="s">
        <v>388</v>
      </c>
      <c r="D7" s="3" t="s">
        <v>417</v>
      </c>
      <c r="E7" s="3" t="s">
        <v>445</v>
      </c>
      <c r="F7" s="3" t="s">
        <v>471</v>
      </c>
      <c r="G7" s="3" t="s">
        <v>497</v>
      </c>
      <c r="H7" s="3" t="s">
        <v>523</v>
      </c>
    </row>
    <row r="8" spans="1:8" x14ac:dyDescent="0.3">
      <c r="A8" s="3" t="s">
        <v>44</v>
      </c>
      <c r="B8" s="3" t="s">
        <v>47</v>
      </c>
      <c r="C8" s="3" t="s">
        <v>389</v>
      </c>
      <c r="D8" s="3" t="s">
        <v>418</v>
      </c>
      <c r="E8" s="3" t="s">
        <v>446</v>
      </c>
      <c r="F8" s="3" t="s">
        <v>472</v>
      </c>
      <c r="G8" s="3" t="s">
        <v>498</v>
      </c>
      <c r="H8" s="3" t="s">
        <v>524</v>
      </c>
    </row>
    <row r="9" spans="1:8" x14ac:dyDescent="0.3">
      <c r="A9" s="3" t="s">
        <v>51</v>
      </c>
      <c r="B9" s="3" t="s">
        <v>54</v>
      </c>
      <c r="C9" s="3" t="s">
        <v>390</v>
      </c>
      <c r="D9" s="3" t="s">
        <v>420</v>
      </c>
      <c r="E9" s="3" t="s">
        <v>448</v>
      </c>
      <c r="F9" s="3" t="s">
        <v>473</v>
      </c>
      <c r="G9" s="3" t="s">
        <v>499</v>
      </c>
      <c r="H9" s="3" t="s">
        <v>525</v>
      </c>
    </row>
    <row r="10" spans="1:8" x14ac:dyDescent="0.3">
      <c r="A10" s="3" t="s">
        <v>58</v>
      </c>
      <c r="B10" s="3" t="s">
        <v>61</v>
      </c>
      <c r="C10" s="3" t="s">
        <v>391</v>
      </c>
      <c r="D10" s="3" t="s">
        <v>398</v>
      </c>
      <c r="E10" s="3" t="s">
        <v>388</v>
      </c>
      <c r="F10" s="3" t="s">
        <v>474</v>
      </c>
      <c r="G10" s="3" t="s">
        <v>500</v>
      </c>
      <c r="H10" s="3" t="s">
        <v>526</v>
      </c>
    </row>
    <row r="11" spans="1:8" x14ac:dyDescent="0.3">
      <c r="A11" s="3" t="s">
        <v>65</v>
      </c>
      <c r="B11" s="3" t="s">
        <v>68</v>
      </c>
      <c r="C11" s="3" t="s">
        <v>392</v>
      </c>
      <c r="D11" s="3" t="s">
        <v>421</v>
      </c>
      <c r="E11" s="3" t="s">
        <v>450</v>
      </c>
      <c r="F11" s="3" t="s">
        <v>475</v>
      </c>
      <c r="G11" s="3" t="s">
        <v>501</v>
      </c>
      <c r="H11" s="3" t="s">
        <v>527</v>
      </c>
    </row>
    <row r="12" spans="1:8" x14ac:dyDescent="0.3">
      <c r="A12" s="3" t="s">
        <v>72</v>
      </c>
      <c r="B12" s="3" t="s">
        <v>75</v>
      </c>
      <c r="C12" s="3" t="s">
        <v>393</v>
      </c>
      <c r="D12" s="3" t="s">
        <v>423</v>
      </c>
      <c r="E12" s="3" t="s">
        <v>452</v>
      </c>
      <c r="F12" s="3" t="s">
        <v>476</v>
      </c>
      <c r="G12" s="3" t="s">
        <v>502</v>
      </c>
      <c r="H12" s="3" t="s">
        <v>528</v>
      </c>
    </row>
    <row r="13" spans="1:8" x14ac:dyDescent="0.3">
      <c r="A13" s="3" t="s">
        <v>79</v>
      </c>
      <c r="B13" s="3" t="s">
        <v>82</v>
      </c>
      <c r="C13" s="3" t="s">
        <v>394</v>
      </c>
      <c r="D13" s="3" t="s">
        <v>424</v>
      </c>
      <c r="E13" s="3" t="s">
        <v>453</v>
      </c>
      <c r="F13" s="3" t="s">
        <v>477</v>
      </c>
      <c r="G13" s="3" t="s">
        <v>503</v>
      </c>
      <c r="H13" s="3" t="s">
        <v>529</v>
      </c>
    </row>
    <row r="14" spans="1:8" x14ac:dyDescent="0.3">
      <c r="A14" s="3" t="s">
        <v>86</v>
      </c>
      <c r="B14" s="3" t="s">
        <v>89</v>
      </c>
      <c r="C14" s="3" t="s">
        <v>395</v>
      </c>
      <c r="D14" s="3" t="s">
        <v>425</v>
      </c>
      <c r="E14" s="3" t="s">
        <v>387</v>
      </c>
      <c r="F14" s="3" t="s">
        <v>478</v>
      </c>
      <c r="G14" s="3" t="s">
        <v>504</v>
      </c>
      <c r="H14" s="3" t="s">
        <v>530</v>
      </c>
    </row>
    <row r="15" spans="1:8" x14ac:dyDescent="0.3">
      <c r="A15" s="3" t="s">
        <v>93</v>
      </c>
      <c r="B15" s="3" t="s">
        <v>96</v>
      </c>
      <c r="C15" s="3" t="s">
        <v>396</v>
      </c>
      <c r="D15" s="3" t="s">
        <v>426</v>
      </c>
      <c r="E15" s="3" t="s">
        <v>455</v>
      </c>
      <c r="F15" s="3" t="s">
        <v>479</v>
      </c>
      <c r="G15" s="3" t="s">
        <v>505</v>
      </c>
      <c r="H15" s="3" t="s">
        <v>531</v>
      </c>
    </row>
    <row r="16" spans="1:8" x14ac:dyDescent="0.3">
      <c r="A16" s="3" t="s">
        <v>100</v>
      </c>
      <c r="B16" s="3" t="s">
        <v>103</v>
      </c>
      <c r="C16" s="3" t="s">
        <v>397</v>
      </c>
      <c r="D16" s="3" t="s">
        <v>428</v>
      </c>
      <c r="E16" s="3" t="s">
        <v>457</v>
      </c>
      <c r="F16" s="3" t="s">
        <v>480</v>
      </c>
      <c r="G16" s="3" t="s">
        <v>506</v>
      </c>
      <c r="H16" s="3" t="s">
        <v>532</v>
      </c>
    </row>
    <row r="17" spans="1:8" x14ac:dyDescent="0.3">
      <c r="A17" s="3" t="s">
        <v>107</v>
      </c>
      <c r="B17" s="3" t="s">
        <v>110</v>
      </c>
      <c r="C17" s="3" t="s">
        <v>398</v>
      </c>
      <c r="D17" s="3" t="s">
        <v>429</v>
      </c>
      <c r="E17" s="3" t="s">
        <v>458</v>
      </c>
      <c r="F17" s="3" t="s">
        <v>481</v>
      </c>
      <c r="G17" s="3" t="s">
        <v>507</v>
      </c>
      <c r="H17" s="3" t="s">
        <v>533</v>
      </c>
    </row>
    <row r="18" spans="1:8" x14ac:dyDescent="0.3">
      <c r="A18" s="3" t="s">
        <v>114</v>
      </c>
      <c r="B18" s="3" t="s">
        <v>117</v>
      </c>
      <c r="C18" s="3" t="s">
        <v>400</v>
      </c>
      <c r="D18" s="3" t="s">
        <v>430</v>
      </c>
      <c r="E18" s="3" t="s">
        <v>392</v>
      </c>
      <c r="F18" s="3" t="s">
        <v>482</v>
      </c>
      <c r="G18" s="3" t="s">
        <v>508</v>
      </c>
      <c r="H18" s="3" t="s">
        <v>534</v>
      </c>
    </row>
    <row r="19" spans="1:8" x14ac:dyDescent="0.3">
      <c r="A19" s="3" t="s">
        <v>121</v>
      </c>
      <c r="B19" s="3" t="s">
        <v>124</v>
      </c>
      <c r="C19" s="3" t="s">
        <v>401</v>
      </c>
      <c r="D19" s="3" t="s">
        <v>431</v>
      </c>
      <c r="E19" s="3" t="s">
        <v>459</v>
      </c>
      <c r="F19" s="3" t="s">
        <v>483</v>
      </c>
      <c r="G19" s="3" t="s">
        <v>509</v>
      </c>
      <c r="H19" s="3" t="s">
        <v>535</v>
      </c>
    </row>
    <row r="20" spans="1:8" x14ac:dyDescent="0.3">
      <c r="A20" s="3" t="s">
        <v>128</v>
      </c>
      <c r="B20" s="3" t="s">
        <v>131</v>
      </c>
      <c r="C20" s="3" t="s">
        <v>402</v>
      </c>
      <c r="D20" s="3" t="s">
        <v>432</v>
      </c>
      <c r="E20" s="3" t="s">
        <v>460</v>
      </c>
      <c r="F20" s="3" t="s">
        <v>484</v>
      </c>
      <c r="G20" s="3" t="s">
        <v>510</v>
      </c>
      <c r="H20" s="3" t="s">
        <v>536</v>
      </c>
    </row>
    <row r="21" spans="1:8" x14ac:dyDescent="0.3">
      <c r="A21" s="3" t="s">
        <v>135</v>
      </c>
      <c r="B21" s="3" t="s">
        <v>138</v>
      </c>
      <c r="C21" s="3" t="s">
        <v>403</v>
      </c>
      <c r="D21" s="3" t="s">
        <v>433</v>
      </c>
      <c r="E21" s="3" t="s">
        <v>461</v>
      </c>
      <c r="F21" s="3" t="s">
        <v>485</v>
      </c>
      <c r="G21" s="3" t="s">
        <v>511</v>
      </c>
      <c r="H21" s="3" t="s">
        <v>537</v>
      </c>
    </row>
    <row r="22" spans="1:8" x14ac:dyDescent="0.3">
      <c r="A22" s="3" t="s">
        <v>142</v>
      </c>
      <c r="B22" s="3" t="s">
        <v>145</v>
      </c>
      <c r="C22" s="3" t="s">
        <v>406</v>
      </c>
      <c r="D22" s="3" t="s">
        <v>434</v>
      </c>
      <c r="E22" s="3" t="s">
        <v>422</v>
      </c>
      <c r="F22" s="3" t="s">
        <v>486</v>
      </c>
      <c r="G22" s="3" t="s">
        <v>512</v>
      </c>
      <c r="H22" s="3" t="s">
        <v>538</v>
      </c>
    </row>
    <row r="23" spans="1:8" x14ac:dyDescent="0.3">
      <c r="A23" s="3" t="s">
        <v>149</v>
      </c>
      <c r="B23" s="3" t="s">
        <v>152</v>
      </c>
      <c r="C23" s="3" t="s">
        <v>407</v>
      </c>
      <c r="D23" s="3" t="s">
        <v>386</v>
      </c>
      <c r="E23" s="3" t="s">
        <v>452</v>
      </c>
      <c r="F23" s="3" t="s">
        <v>487</v>
      </c>
      <c r="G23" s="3" t="s">
        <v>513</v>
      </c>
      <c r="H23" s="3" t="s">
        <v>539</v>
      </c>
    </row>
    <row r="24" spans="1:8" x14ac:dyDescent="0.3">
      <c r="A24" s="3" t="s">
        <v>156</v>
      </c>
      <c r="B24" s="3" t="s">
        <v>159</v>
      </c>
      <c r="C24" s="3" t="s">
        <v>399</v>
      </c>
      <c r="D24" s="3" t="s">
        <v>435</v>
      </c>
      <c r="E24" s="3" t="s">
        <v>462</v>
      </c>
      <c r="F24" s="3" t="s">
        <v>488</v>
      </c>
      <c r="G24" s="3" t="s">
        <v>514</v>
      </c>
      <c r="H24" s="3" t="s">
        <v>540</v>
      </c>
    </row>
    <row r="25" spans="1:8" x14ac:dyDescent="0.3">
      <c r="A25" s="3" t="s">
        <v>163</v>
      </c>
      <c r="B25" s="3" t="s">
        <v>166</v>
      </c>
      <c r="C25" s="3" t="s">
        <v>408</v>
      </c>
      <c r="D25" s="3" t="s">
        <v>436</v>
      </c>
      <c r="E25" s="3" t="s">
        <v>463</v>
      </c>
      <c r="F25" s="3" t="s">
        <v>489</v>
      </c>
      <c r="G25" s="3" t="s">
        <v>515</v>
      </c>
      <c r="H25" s="3" t="s">
        <v>541</v>
      </c>
    </row>
    <row r="26" spans="1:8" x14ac:dyDescent="0.3">
      <c r="A26" s="3" t="s">
        <v>170</v>
      </c>
      <c r="B26" s="3" t="s">
        <v>173</v>
      </c>
      <c r="C26" s="3" t="s">
        <v>409</v>
      </c>
      <c r="D26" s="3" t="s">
        <v>437</v>
      </c>
      <c r="E26" s="3" t="s">
        <v>464</v>
      </c>
      <c r="F26" s="3" t="s">
        <v>490</v>
      </c>
      <c r="G26" s="3" t="s">
        <v>516</v>
      </c>
      <c r="H26" s="3" t="s">
        <v>542</v>
      </c>
    </row>
    <row r="27" spans="1:8" x14ac:dyDescent="0.3">
      <c r="A27" s="3" t="s">
        <v>177</v>
      </c>
      <c r="B27" s="3" t="s">
        <v>180</v>
      </c>
      <c r="C27" s="3" t="s">
        <v>410</v>
      </c>
      <c r="D27" s="3" t="s">
        <v>438</v>
      </c>
      <c r="E27" s="3" t="s">
        <v>440</v>
      </c>
      <c r="F27" s="3" t="s">
        <v>491</v>
      </c>
      <c r="G27" s="3" t="s">
        <v>517</v>
      </c>
      <c r="H27" s="3" t="s">
        <v>543</v>
      </c>
    </row>
    <row r="28" spans="1:8" x14ac:dyDescent="0.3">
      <c r="A28" s="3" t="s">
        <v>184</v>
      </c>
      <c r="B28" s="3" t="s">
        <v>187</v>
      </c>
      <c r="C28" s="3" t="s">
        <v>411</v>
      </c>
      <c r="D28" s="3" t="s">
        <v>439</v>
      </c>
      <c r="E28" s="3" t="s">
        <v>465</v>
      </c>
      <c r="F28" s="3" t="s">
        <v>492</v>
      </c>
      <c r="G28" s="3" t="s">
        <v>518</v>
      </c>
      <c r="H28" s="3" t="s">
        <v>544</v>
      </c>
    </row>
    <row r="29" spans="1:8" x14ac:dyDescent="0.3">
      <c r="A29" s="3" t="s">
        <v>191</v>
      </c>
      <c r="B29" s="3" t="s">
        <v>194</v>
      </c>
      <c r="C29" s="3" t="s">
        <v>412</v>
      </c>
      <c r="D29" s="3" t="s">
        <v>412</v>
      </c>
      <c r="E29" s="3" t="s">
        <v>412</v>
      </c>
      <c r="F29" s="3" t="s">
        <v>301</v>
      </c>
      <c r="G29" s="3" t="s">
        <v>301</v>
      </c>
      <c r="H29" s="3" t="s">
        <v>301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E29"/>
  <sheetViews>
    <sheetView workbookViewId="0">
      <selection activeCell="K27" sqref="K27"/>
    </sheetView>
  </sheetViews>
  <sheetFormatPr defaultColWidth="8.77734375" defaultRowHeight="14.4" x14ac:dyDescent="0.3"/>
  <sheetData>
    <row r="1" spans="1:5" x14ac:dyDescent="0.3">
      <c r="A1" s="14" t="s">
        <v>2</v>
      </c>
      <c r="B1" s="14" t="s">
        <v>5</v>
      </c>
      <c r="C1" s="14" t="s">
        <v>545</v>
      </c>
      <c r="D1" s="14"/>
      <c r="E1" s="14"/>
    </row>
    <row r="2" spans="1:5" x14ac:dyDescent="0.3">
      <c r="A2" s="14"/>
      <c r="B2" s="14"/>
      <c r="C2" s="1" t="s">
        <v>220</v>
      </c>
      <c r="D2" s="1" t="s">
        <v>221</v>
      </c>
      <c r="E2" s="1" t="s">
        <v>222</v>
      </c>
    </row>
    <row r="3" spans="1:5" x14ac:dyDescent="0.3">
      <c r="A3" s="3" t="s">
        <v>9</v>
      </c>
      <c r="B3" s="3" t="s">
        <v>12</v>
      </c>
      <c r="C3" s="3" t="s">
        <v>546</v>
      </c>
      <c r="D3" s="3" t="s">
        <v>573</v>
      </c>
      <c r="E3" s="3" t="s">
        <v>599</v>
      </c>
    </row>
    <row r="4" spans="1:5" x14ac:dyDescent="0.3">
      <c r="A4" s="3" t="s">
        <v>16</v>
      </c>
      <c r="B4" s="3" t="s">
        <v>19</v>
      </c>
      <c r="C4" s="3" t="s">
        <v>547</v>
      </c>
      <c r="D4" s="3" t="s">
        <v>574</v>
      </c>
      <c r="E4" s="3" t="s">
        <v>600</v>
      </c>
    </row>
    <row r="5" spans="1:5" x14ac:dyDescent="0.3">
      <c r="A5" s="3" t="s">
        <v>23</v>
      </c>
      <c r="B5" s="3" t="s">
        <v>26</v>
      </c>
      <c r="C5" s="3" t="s">
        <v>548</v>
      </c>
      <c r="D5" s="3" t="s">
        <v>575</v>
      </c>
      <c r="E5" s="3" t="s">
        <v>601</v>
      </c>
    </row>
    <row r="6" spans="1:5" x14ac:dyDescent="0.3">
      <c r="A6" s="3" t="s">
        <v>30</v>
      </c>
      <c r="B6" s="3" t="s">
        <v>33</v>
      </c>
      <c r="C6" s="3" t="s">
        <v>549</v>
      </c>
      <c r="D6" s="3" t="s">
        <v>576</v>
      </c>
      <c r="E6" s="3" t="s">
        <v>602</v>
      </c>
    </row>
    <row r="7" spans="1:5" x14ac:dyDescent="0.3">
      <c r="A7" s="3" t="s">
        <v>38</v>
      </c>
      <c r="B7" s="3" t="s">
        <v>41</v>
      </c>
      <c r="C7" s="3" t="s">
        <v>550</v>
      </c>
      <c r="D7" s="3" t="s">
        <v>577</v>
      </c>
      <c r="E7" s="3" t="s">
        <v>603</v>
      </c>
    </row>
    <row r="8" spans="1:5" x14ac:dyDescent="0.3">
      <c r="A8" s="3" t="s">
        <v>44</v>
      </c>
      <c r="B8" s="3" t="s">
        <v>47</v>
      </c>
      <c r="C8" s="3" t="s">
        <v>551</v>
      </c>
      <c r="D8" s="3" t="s">
        <v>578</v>
      </c>
      <c r="E8" s="3" t="s">
        <v>604</v>
      </c>
    </row>
    <row r="9" spans="1:5" x14ac:dyDescent="0.3">
      <c r="A9" s="3" t="s">
        <v>51</v>
      </c>
      <c r="B9" s="3" t="s">
        <v>54</v>
      </c>
      <c r="C9" s="3" t="s">
        <v>552</v>
      </c>
      <c r="D9" s="3" t="s">
        <v>579</v>
      </c>
      <c r="E9" s="3" t="s">
        <v>605</v>
      </c>
    </row>
    <row r="10" spans="1:5" x14ac:dyDescent="0.3">
      <c r="A10" s="3" t="s">
        <v>58</v>
      </c>
      <c r="B10" s="3" t="s">
        <v>61</v>
      </c>
      <c r="C10" s="3" t="s">
        <v>553</v>
      </c>
      <c r="D10" s="3" t="s">
        <v>580</v>
      </c>
      <c r="E10" s="3" t="s">
        <v>606</v>
      </c>
    </row>
    <row r="11" spans="1:5" x14ac:dyDescent="0.3">
      <c r="A11" s="3" t="s">
        <v>65</v>
      </c>
      <c r="B11" s="3" t="s">
        <v>68</v>
      </c>
      <c r="C11" s="3" t="s">
        <v>554</v>
      </c>
      <c r="D11" s="3" t="s">
        <v>581</v>
      </c>
      <c r="E11" s="3" t="s">
        <v>607</v>
      </c>
    </row>
    <row r="12" spans="1:5" x14ac:dyDescent="0.3">
      <c r="A12" s="3" t="s">
        <v>72</v>
      </c>
      <c r="B12" s="3" t="s">
        <v>75</v>
      </c>
      <c r="C12" s="3" t="s">
        <v>555</v>
      </c>
      <c r="D12" s="3" t="s">
        <v>582</v>
      </c>
      <c r="E12" s="3" t="s">
        <v>608</v>
      </c>
    </row>
    <row r="13" spans="1:5" x14ac:dyDescent="0.3">
      <c r="A13" s="3" t="s">
        <v>79</v>
      </c>
      <c r="B13" s="3" t="s">
        <v>82</v>
      </c>
      <c r="C13" s="3" t="s">
        <v>556</v>
      </c>
      <c r="D13" s="3" t="s">
        <v>583</v>
      </c>
      <c r="E13" s="3" t="s">
        <v>609</v>
      </c>
    </row>
    <row r="14" spans="1:5" x14ac:dyDescent="0.3">
      <c r="A14" s="3" t="s">
        <v>86</v>
      </c>
      <c r="B14" s="3" t="s">
        <v>89</v>
      </c>
      <c r="C14" s="3" t="s">
        <v>557</v>
      </c>
      <c r="D14" s="3" t="s">
        <v>584</v>
      </c>
      <c r="E14" s="3" t="s">
        <v>610</v>
      </c>
    </row>
    <row r="15" spans="1:5" x14ac:dyDescent="0.3">
      <c r="A15" s="3" t="s">
        <v>93</v>
      </c>
      <c r="B15" s="3" t="s">
        <v>96</v>
      </c>
      <c r="C15" s="3" t="s">
        <v>558</v>
      </c>
      <c r="D15" s="3" t="s">
        <v>585</v>
      </c>
      <c r="E15" s="3" t="s">
        <v>611</v>
      </c>
    </row>
    <row r="16" spans="1:5" x14ac:dyDescent="0.3">
      <c r="A16" s="3" t="s">
        <v>100</v>
      </c>
      <c r="B16" s="3" t="s">
        <v>103</v>
      </c>
      <c r="C16" s="3" t="s">
        <v>559</v>
      </c>
      <c r="D16" s="3" t="s">
        <v>586</v>
      </c>
      <c r="E16" s="3" t="s">
        <v>612</v>
      </c>
    </row>
    <row r="17" spans="1:5" x14ac:dyDescent="0.3">
      <c r="A17" s="3" t="s">
        <v>107</v>
      </c>
      <c r="B17" s="3" t="s">
        <v>110</v>
      </c>
      <c r="C17" s="3" t="s">
        <v>560</v>
      </c>
      <c r="D17" s="3" t="s">
        <v>587</v>
      </c>
      <c r="E17" s="3" t="s">
        <v>613</v>
      </c>
    </row>
    <row r="18" spans="1:5" x14ac:dyDescent="0.3">
      <c r="A18" s="3" t="s">
        <v>114</v>
      </c>
      <c r="B18" s="3" t="s">
        <v>117</v>
      </c>
      <c r="C18" s="3" t="s">
        <v>561</v>
      </c>
      <c r="D18" s="3" t="s">
        <v>588</v>
      </c>
      <c r="E18" s="3" t="s">
        <v>614</v>
      </c>
    </row>
    <row r="19" spans="1:5" x14ac:dyDescent="0.3">
      <c r="A19" s="3" t="s">
        <v>121</v>
      </c>
      <c r="B19" s="3" t="s">
        <v>124</v>
      </c>
      <c r="C19" s="3" t="s">
        <v>562</v>
      </c>
      <c r="D19" s="3" t="s">
        <v>589</v>
      </c>
      <c r="E19" s="3" t="s">
        <v>615</v>
      </c>
    </row>
    <row r="20" spans="1:5" x14ac:dyDescent="0.3">
      <c r="A20" s="3" t="s">
        <v>128</v>
      </c>
      <c r="B20" s="3" t="s">
        <v>131</v>
      </c>
      <c r="C20" s="3" t="s">
        <v>563</v>
      </c>
      <c r="D20" s="3" t="s">
        <v>590</v>
      </c>
      <c r="E20" s="3" t="s">
        <v>616</v>
      </c>
    </row>
    <row r="21" spans="1:5" x14ac:dyDescent="0.3">
      <c r="A21" s="3" t="s">
        <v>135</v>
      </c>
      <c r="B21" s="3" t="s">
        <v>138</v>
      </c>
      <c r="C21" s="3" t="s">
        <v>564</v>
      </c>
      <c r="D21" s="3" t="s">
        <v>591</v>
      </c>
      <c r="E21" s="3" t="s">
        <v>617</v>
      </c>
    </row>
    <row r="22" spans="1:5" x14ac:dyDescent="0.3">
      <c r="A22" s="3" t="s">
        <v>142</v>
      </c>
      <c r="B22" s="3" t="s">
        <v>145</v>
      </c>
      <c r="C22" s="3" t="s">
        <v>565</v>
      </c>
      <c r="D22" s="3" t="s">
        <v>592</v>
      </c>
      <c r="E22" s="3" t="s">
        <v>618</v>
      </c>
    </row>
    <row r="23" spans="1:5" x14ac:dyDescent="0.3">
      <c r="A23" s="3" t="s">
        <v>149</v>
      </c>
      <c r="B23" s="3" t="s">
        <v>152</v>
      </c>
      <c r="C23" s="3" t="s">
        <v>566</v>
      </c>
      <c r="D23" s="3" t="s">
        <v>593</v>
      </c>
      <c r="E23" s="3" t="s">
        <v>619</v>
      </c>
    </row>
    <row r="24" spans="1:5" x14ac:dyDescent="0.3">
      <c r="A24" s="3" t="s">
        <v>156</v>
      </c>
      <c r="B24" s="3" t="s">
        <v>159</v>
      </c>
      <c r="C24" s="3" t="s">
        <v>567</v>
      </c>
      <c r="D24" s="3" t="s">
        <v>594</v>
      </c>
      <c r="E24" s="3" t="s">
        <v>620</v>
      </c>
    </row>
    <row r="25" spans="1:5" x14ac:dyDescent="0.3">
      <c r="A25" s="3" t="s">
        <v>163</v>
      </c>
      <c r="B25" s="3" t="s">
        <v>166</v>
      </c>
      <c r="C25" s="3" t="s">
        <v>568</v>
      </c>
      <c r="D25" s="3" t="s">
        <v>595</v>
      </c>
      <c r="E25" s="3" t="s">
        <v>621</v>
      </c>
    </row>
    <row r="26" spans="1:5" x14ac:dyDescent="0.3">
      <c r="A26" s="3" t="s">
        <v>170</v>
      </c>
      <c r="B26" s="3" t="s">
        <v>173</v>
      </c>
      <c r="C26" s="3" t="s">
        <v>569</v>
      </c>
      <c r="D26" s="3" t="s">
        <v>596</v>
      </c>
      <c r="E26" s="3" t="s">
        <v>622</v>
      </c>
    </row>
    <row r="27" spans="1:5" x14ac:dyDescent="0.3">
      <c r="A27" s="3" t="s">
        <v>177</v>
      </c>
      <c r="B27" s="3" t="s">
        <v>180</v>
      </c>
      <c r="C27" s="3" t="s">
        <v>570</v>
      </c>
      <c r="D27" s="3" t="s">
        <v>597</v>
      </c>
      <c r="E27" s="3" t="s">
        <v>623</v>
      </c>
    </row>
    <row r="28" spans="1:5" x14ac:dyDescent="0.3">
      <c r="A28" s="3" t="s">
        <v>184</v>
      </c>
      <c r="B28" s="3" t="s">
        <v>187</v>
      </c>
      <c r="C28" s="3" t="s">
        <v>571</v>
      </c>
      <c r="D28" s="3" t="s">
        <v>598</v>
      </c>
      <c r="E28" s="3" t="s">
        <v>624</v>
      </c>
    </row>
    <row r="29" spans="1:5" x14ac:dyDescent="0.3">
      <c r="A29" s="3" t="s">
        <v>191</v>
      </c>
      <c r="B29" s="3" t="s">
        <v>194</v>
      </c>
      <c r="C29" s="3" t="s">
        <v>572</v>
      </c>
      <c r="D29" s="3" t="s">
        <v>572</v>
      </c>
      <c r="E29" s="3" t="s">
        <v>572</v>
      </c>
    </row>
  </sheetData>
  <mergeCells count="3">
    <mergeCell ref="A1:A2"/>
    <mergeCell ref="B1:B2"/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D30"/>
  <sheetViews>
    <sheetView workbookViewId="0">
      <selection activeCell="G9" sqref="G9"/>
    </sheetView>
  </sheetViews>
  <sheetFormatPr defaultColWidth="8.77734375" defaultRowHeight="14.4" x14ac:dyDescent="0.3"/>
  <sheetData>
    <row r="1" spans="1:4" x14ac:dyDescent="0.3">
      <c r="A1" s="14" t="s">
        <v>2</v>
      </c>
      <c r="B1" s="14" t="s">
        <v>5</v>
      </c>
      <c r="C1" s="14" t="s">
        <v>625</v>
      </c>
      <c r="D1" s="14"/>
    </row>
    <row r="2" spans="1:4" x14ac:dyDescent="0.3">
      <c r="A2" s="14"/>
      <c r="B2" s="14"/>
      <c r="C2" s="1" t="s">
        <v>221</v>
      </c>
      <c r="D2" s="1" t="s">
        <v>222</v>
      </c>
    </row>
    <row r="3" spans="1:4" x14ac:dyDescent="0.3">
      <c r="A3" s="14"/>
      <c r="B3" s="14"/>
      <c r="C3" s="1" t="s">
        <v>626</v>
      </c>
      <c r="D3" s="1" t="s">
        <v>626</v>
      </c>
    </row>
    <row r="4" spans="1:4" x14ac:dyDescent="0.3">
      <c r="A4" s="3" t="s">
        <v>9</v>
      </c>
      <c r="B4" s="3" t="s">
        <v>12</v>
      </c>
      <c r="C4" s="1" t="s">
        <v>456</v>
      </c>
      <c r="D4" s="1" t="s">
        <v>649</v>
      </c>
    </row>
    <row r="5" spans="1:4" x14ac:dyDescent="0.3">
      <c r="A5" s="3" t="s">
        <v>16</v>
      </c>
      <c r="B5" s="3" t="s">
        <v>19</v>
      </c>
      <c r="C5" s="3" t="s">
        <v>627</v>
      </c>
      <c r="D5" s="1" t="s">
        <v>650</v>
      </c>
    </row>
    <row r="6" spans="1:4" x14ac:dyDescent="0.3">
      <c r="A6" s="3" t="s">
        <v>23</v>
      </c>
      <c r="B6" s="3" t="s">
        <v>26</v>
      </c>
      <c r="C6" s="1" t="s">
        <v>628</v>
      </c>
      <c r="D6" s="3" t="s">
        <v>466</v>
      </c>
    </row>
    <row r="7" spans="1:4" x14ac:dyDescent="0.3">
      <c r="A7" s="3" t="s">
        <v>30</v>
      </c>
      <c r="B7" s="3" t="s">
        <v>33</v>
      </c>
      <c r="C7" s="1" t="s">
        <v>629</v>
      </c>
      <c r="D7" s="1" t="s">
        <v>440</v>
      </c>
    </row>
    <row r="8" spans="1:4" x14ac:dyDescent="0.3">
      <c r="A8" s="3" t="s">
        <v>38</v>
      </c>
      <c r="B8" s="3" t="s">
        <v>41</v>
      </c>
      <c r="C8" s="1" t="s">
        <v>298</v>
      </c>
      <c r="D8" s="1" t="s">
        <v>651</v>
      </c>
    </row>
    <row r="9" spans="1:4" x14ac:dyDescent="0.3">
      <c r="A9" s="3" t="s">
        <v>44</v>
      </c>
      <c r="B9" s="3" t="s">
        <v>47</v>
      </c>
      <c r="C9" s="1" t="s">
        <v>630</v>
      </c>
      <c r="D9" s="1" t="s">
        <v>454</v>
      </c>
    </row>
    <row r="10" spans="1:4" x14ac:dyDescent="0.3">
      <c r="A10" s="3" t="s">
        <v>51</v>
      </c>
      <c r="B10" s="3" t="s">
        <v>54</v>
      </c>
      <c r="C10" s="1" t="s">
        <v>631</v>
      </c>
      <c r="D10" s="1" t="s">
        <v>652</v>
      </c>
    </row>
    <row r="11" spans="1:4" x14ac:dyDescent="0.3">
      <c r="A11" s="3" t="s">
        <v>58</v>
      </c>
      <c r="B11" s="3" t="s">
        <v>61</v>
      </c>
      <c r="C11" s="1" t="s">
        <v>632</v>
      </c>
      <c r="D11" s="1" t="s">
        <v>653</v>
      </c>
    </row>
    <row r="12" spans="1:4" x14ac:dyDescent="0.3">
      <c r="A12" s="3" t="s">
        <v>65</v>
      </c>
      <c r="B12" s="3" t="s">
        <v>68</v>
      </c>
      <c r="C12" s="1" t="s">
        <v>633</v>
      </c>
      <c r="D12" s="1" t="s">
        <v>654</v>
      </c>
    </row>
    <row r="13" spans="1:4" x14ac:dyDescent="0.3">
      <c r="A13" s="3" t="s">
        <v>72</v>
      </c>
      <c r="B13" s="3" t="s">
        <v>75</v>
      </c>
      <c r="C13" s="1" t="s">
        <v>634</v>
      </c>
      <c r="D13" s="1" t="s">
        <v>463</v>
      </c>
    </row>
    <row r="14" spans="1:4" x14ac:dyDescent="0.3">
      <c r="A14" s="3" t="s">
        <v>79</v>
      </c>
      <c r="B14" s="3" t="s">
        <v>82</v>
      </c>
      <c r="C14" s="1" t="s">
        <v>635</v>
      </c>
      <c r="D14" s="1" t="s">
        <v>436</v>
      </c>
    </row>
    <row r="15" spans="1:4" x14ac:dyDescent="0.3">
      <c r="A15" s="3" t="s">
        <v>86</v>
      </c>
      <c r="B15" s="3" t="s">
        <v>89</v>
      </c>
      <c r="C15" s="1" t="s">
        <v>636</v>
      </c>
      <c r="D15" s="1" t="s">
        <v>655</v>
      </c>
    </row>
    <row r="16" spans="1:4" x14ac:dyDescent="0.3">
      <c r="A16" s="3" t="s">
        <v>93</v>
      </c>
      <c r="B16" s="3" t="s">
        <v>96</v>
      </c>
      <c r="C16" s="1" t="s">
        <v>637</v>
      </c>
      <c r="D16" s="1" t="s">
        <v>656</v>
      </c>
    </row>
    <row r="17" spans="1:4" x14ac:dyDescent="0.3">
      <c r="A17" s="3" t="s">
        <v>100</v>
      </c>
      <c r="B17" s="3" t="s">
        <v>103</v>
      </c>
      <c r="C17" s="1" t="s">
        <v>638</v>
      </c>
      <c r="D17" s="1" t="s">
        <v>658</v>
      </c>
    </row>
    <row r="18" spans="1:4" x14ac:dyDescent="0.3">
      <c r="A18" s="3" t="s">
        <v>107</v>
      </c>
      <c r="B18" s="3" t="s">
        <v>110</v>
      </c>
      <c r="C18" s="1" t="s">
        <v>639</v>
      </c>
      <c r="D18" s="1" t="s">
        <v>659</v>
      </c>
    </row>
    <row r="19" spans="1:4" x14ac:dyDescent="0.3">
      <c r="A19" s="3" t="s">
        <v>114</v>
      </c>
      <c r="B19" s="3" t="s">
        <v>117</v>
      </c>
      <c r="C19" s="1" t="s">
        <v>404</v>
      </c>
      <c r="D19" s="3" t="s">
        <v>660</v>
      </c>
    </row>
    <row r="20" spans="1:4" x14ac:dyDescent="0.3">
      <c r="A20" s="3" t="s">
        <v>121</v>
      </c>
      <c r="B20" s="3" t="s">
        <v>124</v>
      </c>
      <c r="C20" s="1" t="s">
        <v>640</v>
      </c>
      <c r="D20" s="3" t="s">
        <v>661</v>
      </c>
    </row>
    <row r="21" spans="1:4" x14ac:dyDescent="0.3">
      <c r="A21" s="3" t="s">
        <v>128</v>
      </c>
      <c r="B21" s="3" t="s">
        <v>131</v>
      </c>
      <c r="C21" s="1" t="s">
        <v>641</v>
      </c>
      <c r="D21" s="1" t="s">
        <v>662</v>
      </c>
    </row>
    <row r="22" spans="1:4" x14ac:dyDescent="0.3">
      <c r="A22" s="3" t="s">
        <v>135</v>
      </c>
      <c r="B22" s="3" t="s">
        <v>138</v>
      </c>
      <c r="C22" s="1" t="s">
        <v>402</v>
      </c>
      <c r="D22" s="3" t="s">
        <v>657</v>
      </c>
    </row>
    <row r="23" spans="1:4" x14ac:dyDescent="0.3">
      <c r="A23" s="3" t="s">
        <v>142</v>
      </c>
      <c r="B23" s="3" t="s">
        <v>145</v>
      </c>
      <c r="C23" s="1" t="s">
        <v>642</v>
      </c>
      <c r="D23" s="1" t="s">
        <v>449</v>
      </c>
    </row>
    <row r="24" spans="1:4" x14ac:dyDescent="0.3">
      <c r="A24" s="3" t="s">
        <v>149</v>
      </c>
      <c r="B24" s="3" t="s">
        <v>152</v>
      </c>
      <c r="C24" s="1" t="s">
        <v>451</v>
      </c>
      <c r="D24" s="3" t="s">
        <v>663</v>
      </c>
    </row>
    <row r="25" spans="1:4" x14ac:dyDescent="0.3">
      <c r="A25" s="3" t="s">
        <v>156</v>
      </c>
      <c r="B25" s="3" t="s">
        <v>159</v>
      </c>
      <c r="C25" s="1" t="s">
        <v>643</v>
      </c>
      <c r="D25" s="3" t="s">
        <v>664</v>
      </c>
    </row>
    <row r="26" spans="1:4" x14ac:dyDescent="0.3">
      <c r="A26" s="3" t="s">
        <v>163</v>
      </c>
      <c r="B26" s="3" t="s">
        <v>166</v>
      </c>
      <c r="C26" s="1" t="s">
        <v>644</v>
      </c>
      <c r="D26" s="1" t="s">
        <v>665</v>
      </c>
    </row>
    <row r="27" spans="1:4" x14ac:dyDescent="0.3">
      <c r="A27" s="3" t="s">
        <v>170</v>
      </c>
      <c r="B27" s="3" t="s">
        <v>173</v>
      </c>
      <c r="C27" s="1" t="s">
        <v>645</v>
      </c>
      <c r="D27" s="1" t="s">
        <v>666</v>
      </c>
    </row>
    <row r="28" spans="1:4" x14ac:dyDescent="0.3">
      <c r="A28" s="3" t="s">
        <v>177</v>
      </c>
      <c r="B28" s="3" t="s">
        <v>180</v>
      </c>
      <c r="C28" s="1" t="s">
        <v>646</v>
      </c>
      <c r="D28" s="3" t="s">
        <v>667</v>
      </c>
    </row>
    <row r="29" spans="1:4" x14ac:dyDescent="0.3">
      <c r="A29" s="3" t="s">
        <v>184</v>
      </c>
      <c r="B29" s="3" t="s">
        <v>187</v>
      </c>
      <c r="C29" s="1" t="s">
        <v>647</v>
      </c>
      <c r="D29" s="3" t="s">
        <v>668</v>
      </c>
    </row>
    <row r="30" spans="1:4" x14ac:dyDescent="0.3">
      <c r="A30" s="3" t="s">
        <v>191</v>
      </c>
      <c r="B30" s="3" t="s">
        <v>194</v>
      </c>
      <c r="C30" s="3" t="s">
        <v>648</v>
      </c>
      <c r="D30" s="3" t="s">
        <v>648</v>
      </c>
    </row>
  </sheetData>
  <mergeCells count="3">
    <mergeCell ref="A1:A3"/>
    <mergeCell ref="B1:B3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D29"/>
  <sheetViews>
    <sheetView workbookViewId="0">
      <selection activeCell="N35" sqref="N35"/>
    </sheetView>
  </sheetViews>
  <sheetFormatPr defaultColWidth="8.77734375" defaultRowHeight="14.4" x14ac:dyDescent="0.3"/>
  <sheetData>
    <row r="1" spans="1:4" x14ac:dyDescent="0.3">
      <c r="A1" s="14" t="s">
        <v>2</v>
      </c>
      <c r="B1" s="14" t="s">
        <v>5</v>
      </c>
      <c r="C1" s="14" t="s">
        <v>669</v>
      </c>
      <c r="D1" s="14"/>
    </row>
    <row r="2" spans="1:4" x14ac:dyDescent="0.3">
      <c r="A2" s="14"/>
      <c r="B2" s="14"/>
      <c r="C2" s="1" t="s">
        <v>221</v>
      </c>
      <c r="D2" s="1" t="s">
        <v>222</v>
      </c>
    </row>
    <row r="3" spans="1:4" x14ac:dyDescent="0.3">
      <c r="A3" s="3" t="s">
        <v>9</v>
      </c>
      <c r="B3" s="3" t="s">
        <v>12</v>
      </c>
      <c r="C3" s="1" t="s">
        <v>670</v>
      </c>
      <c r="D3" s="3" t="s">
        <v>696</v>
      </c>
    </row>
    <row r="4" spans="1:4" x14ac:dyDescent="0.3">
      <c r="A4" s="3" t="s">
        <v>16</v>
      </c>
      <c r="B4" s="3" t="s">
        <v>19</v>
      </c>
      <c r="C4" s="3" t="s">
        <v>671</v>
      </c>
      <c r="D4" s="1" t="s">
        <v>697</v>
      </c>
    </row>
    <row r="5" spans="1:4" x14ac:dyDescent="0.3">
      <c r="A5" s="3" t="s">
        <v>23</v>
      </c>
      <c r="B5" s="3" t="s">
        <v>26</v>
      </c>
      <c r="C5" s="3" t="s">
        <v>672</v>
      </c>
      <c r="D5" s="1" t="s">
        <v>698</v>
      </c>
    </row>
    <row r="6" spans="1:4" x14ac:dyDescent="0.3">
      <c r="A6" s="3" t="s">
        <v>30</v>
      </c>
      <c r="B6" s="3" t="s">
        <v>33</v>
      </c>
      <c r="C6" s="1" t="s">
        <v>673</v>
      </c>
      <c r="D6" s="3" t="s">
        <v>699</v>
      </c>
    </row>
    <row r="7" spans="1:4" x14ac:dyDescent="0.3">
      <c r="A7" s="3" t="s">
        <v>38</v>
      </c>
      <c r="B7" s="3" t="s">
        <v>41</v>
      </c>
      <c r="C7" s="1" t="s">
        <v>674</v>
      </c>
      <c r="D7" s="3" t="s">
        <v>700</v>
      </c>
    </row>
    <row r="8" spans="1:4" x14ac:dyDescent="0.3">
      <c r="A8" s="3" t="s">
        <v>44</v>
      </c>
      <c r="B8" s="3" t="s">
        <v>47</v>
      </c>
      <c r="C8" s="3" t="s">
        <v>675</v>
      </c>
      <c r="D8" s="3" t="s">
        <v>701</v>
      </c>
    </row>
    <row r="9" spans="1:4" x14ac:dyDescent="0.3">
      <c r="A9" s="3" t="s">
        <v>51</v>
      </c>
      <c r="B9" s="3" t="s">
        <v>54</v>
      </c>
      <c r="C9" s="3" t="s">
        <v>676</v>
      </c>
      <c r="D9" s="3" t="s">
        <v>702</v>
      </c>
    </row>
    <row r="10" spans="1:4" x14ac:dyDescent="0.3">
      <c r="A10" s="3" t="s">
        <v>58</v>
      </c>
      <c r="B10" s="3" t="s">
        <v>61</v>
      </c>
      <c r="C10" s="1" t="s">
        <v>677</v>
      </c>
      <c r="D10" s="3" t="s">
        <v>703</v>
      </c>
    </row>
    <row r="11" spans="1:4" x14ac:dyDescent="0.3">
      <c r="A11" s="3" t="s">
        <v>65</v>
      </c>
      <c r="B11" s="3" t="s">
        <v>68</v>
      </c>
      <c r="C11" s="1" t="s">
        <v>678</v>
      </c>
      <c r="D11" s="3" t="s">
        <v>704</v>
      </c>
    </row>
    <row r="12" spans="1:4" x14ac:dyDescent="0.3">
      <c r="A12" s="3" t="s">
        <v>72</v>
      </c>
      <c r="B12" s="3" t="s">
        <v>75</v>
      </c>
      <c r="C12" s="1" t="s">
        <v>679</v>
      </c>
      <c r="D12" s="3" t="s">
        <v>705</v>
      </c>
    </row>
    <row r="13" spans="1:4" x14ac:dyDescent="0.3">
      <c r="A13" s="3" t="s">
        <v>79</v>
      </c>
      <c r="B13" s="3" t="s">
        <v>82</v>
      </c>
      <c r="C13" s="1" t="s">
        <v>680</v>
      </c>
      <c r="D13" s="3" t="s">
        <v>706</v>
      </c>
    </row>
    <row r="14" spans="1:4" x14ac:dyDescent="0.3">
      <c r="A14" s="3" t="s">
        <v>86</v>
      </c>
      <c r="B14" s="3" t="s">
        <v>89</v>
      </c>
      <c r="C14" s="1" t="s">
        <v>681</v>
      </c>
      <c r="D14" s="1" t="s">
        <v>707</v>
      </c>
    </row>
    <row r="15" spans="1:4" x14ac:dyDescent="0.3">
      <c r="A15" s="3" t="s">
        <v>93</v>
      </c>
      <c r="B15" s="3" t="s">
        <v>96</v>
      </c>
      <c r="C15" s="1" t="s">
        <v>682</v>
      </c>
      <c r="D15" s="3" t="s">
        <v>708</v>
      </c>
    </row>
    <row r="16" spans="1:4" x14ac:dyDescent="0.3">
      <c r="A16" s="3" t="s">
        <v>100</v>
      </c>
      <c r="B16" s="3" t="s">
        <v>103</v>
      </c>
      <c r="C16" s="1" t="s">
        <v>683</v>
      </c>
      <c r="D16" s="3" t="s">
        <v>709</v>
      </c>
    </row>
    <row r="17" spans="1:4" x14ac:dyDescent="0.3">
      <c r="A17" s="3" t="s">
        <v>107</v>
      </c>
      <c r="B17" s="3" t="s">
        <v>110</v>
      </c>
      <c r="C17" s="1" t="s">
        <v>684</v>
      </c>
      <c r="D17" s="1" t="s">
        <v>710</v>
      </c>
    </row>
    <row r="18" spans="1:4" x14ac:dyDescent="0.3">
      <c r="A18" s="3" t="s">
        <v>114</v>
      </c>
      <c r="B18" s="3" t="s">
        <v>117</v>
      </c>
      <c r="C18" s="1" t="s">
        <v>685</v>
      </c>
      <c r="D18" s="3" t="s">
        <v>711</v>
      </c>
    </row>
    <row r="19" spans="1:4" x14ac:dyDescent="0.3">
      <c r="A19" s="3" t="s">
        <v>121</v>
      </c>
      <c r="B19" s="3" t="s">
        <v>124</v>
      </c>
      <c r="C19" s="1" t="s">
        <v>686</v>
      </c>
      <c r="D19" s="3" t="s">
        <v>712</v>
      </c>
    </row>
    <row r="20" spans="1:4" x14ac:dyDescent="0.3">
      <c r="A20" s="3" t="s">
        <v>128</v>
      </c>
      <c r="B20" s="3" t="s">
        <v>131</v>
      </c>
      <c r="C20" s="1" t="s">
        <v>687</v>
      </c>
      <c r="D20" s="1" t="s">
        <v>713</v>
      </c>
    </row>
    <row r="21" spans="1:4" x14ac:dyDescent="0.3">
      <c r="A21" s="3" t="s">
        <v>135</v>
      </c>
      <c r="B21" s="3" t="s">
        <v>138</v>
      </c>
      <c r="C21" s="3" t="s">
        <v>688</v>
      </c>
      <c r="D21" s="3" t="s">
        <v>714</v>
      </c>
    </row>
    <row r="22" spans="1:4" x14ac:dyDescent="0.3">
      <c r="A22" s="3" t="s">
        <v>142</v>
      </c>
      <c r="B22" s="3" t="s">
        <v>145</v>
      </c>
      <c r="C22" s="1" t="s">
        <v>689</v>
      </c>
      <c r="D22" s="3" t="s">
        <v>715</v>
      </c>
    </row>
    <row r="23" spans="1:4" x14ac:dyDescent="0.3">
      <c r="A23" s="3" t="s">
        <v>149</v>
      </c>
      <c r="B23" s="3" t="s">
        <v>152</v>
      </c>
      <c r="C23" s="1" t="s">
        <v>690</v>
      </c>
      <c r="D23" s="3" t="s">
        <v>716</v>
      </c>
    </row>
    <row r="24" spans="1:4" x14ac:dyDescent="0.3">
      <c r="A24" s="3" t="s">
        <v>156</v>
      </c>
      <c r="B24" s="3" t="s">
        <v>159</v>
      </c>
      <c r="C24" s="3" t="s">
        <v>691</v>
      </c>
      <c r="D24" s="3" t="s">
        <v>717</v>
      </c>
    </row>
    <row r="25" spans="1:4" x14ac:dyDescent="0.3">
      <c r="A25" s="3" t="s">
        <v>163</v>
      </c>
      <c r="B25" s="3" t="s">
        <v>166</v>
      </c>
      <c r="C25" s="1" t="s">
        <v>692</v>
      </c>
      <c r="D25" s="1" t="s">
        <v>718</v>
      </c>
    </row>
    <row r="26" spans="1:4" x14ac:dyDescent="0.3">
      <c r="A26" s="3" t="s">
        <v>170</v>
      </c>
      <c r="B26" s="3" t="s">
        <v>173</v>
      </c>
      <c r="C26" s="3" t="s">
        <v>693</v>
      </c>
      <c r="D26" s="3" t="s">
        <v>719</v>
      </c>
    </row>
    <row r="27" spans="1:4" x14ac:dyDescent="0.3">
      <c r="A27" s="3" t="s">
        <v>177</v>
      </c>
      <c r="B27" s="3" t="s">
        <v>180</v>
      </c>
      <c r="C27" s="1" t="s">
        <v>694</v>
      </c>
      <c r="D27" s="3" t="s">
        <v>720</v>
      </c>
    </row>
    <row r="28" spans="1:4" x14ac:dyDescent="0.3">
      <c r="A28" s="3" t="s">
        <v>184</v>
      </c>
      <c r="B28" s="3" t="s">
        <v>187</v>
      </c>
      <c r="C28" s="1" t="s">
        <v>695</v>
      </c>
      <c r="D28" s="3" t="s">
        <v>721</v>
      </c>
    </row>
    <row r="29" spans="1:4" x14ac:dyDescent="0.3">
      <c r="A29" s="3" t="s">
        <v>191</v>
      </c>
      <c r="B29" s="3" t="s">
        <v>194</v>
      </c>
      <c r="C29" s="3" t="s">
        <v>199</v>
      </c>
      <c r="D29" s="3" t="s">
        <v>199</v>
      </c>
    </row>
  </sheetData>
  <mergeCells count="3">
    <mergeCell ref="A1:A2"/>
    <mergeCell ref="B1:B2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1. Gene Table</vt:lpstr>
      <vt:lpstr>2. Raw Ct values</vt:lpstr>
      <vt:lpstr>3. Summary of Results</vt:lpstr>
      <vt:lpstr>4. Average Ct</vt:lpstr>
      <vt:lpstr>5. Average Delta(Ct)</vt:lpstr>
      <vt:lpstr>6. 2^(-Avg.(Delta(Ct))</vt:lpstr>
      <vt:lpstr>7. Fold Change</vt:lpstr>
      <vt:lpstr>8. p-value</vt:lpstr>
      <vt:lpstr>9. Fold Regulation</vt:lpstr>
      <vt:lpstr>10. QP vs S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lica</cp:lastModifiedBy>
  <dcterms:created xsi:type="dcterms:W3CDTF">2022-09-21T18:43:06Z</dcterms:created>
  <dcterms:modified xsi:type="dcterms:W3CDTF">2022-12-19T19:59:53Z</dcterms:modified>
</cp:coreProperties>
</file>